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5.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6.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defaultThemeVersion="166925"/>
  <mc:AlternateContent xmlns:mc="http://schemas.openxmlformats.org/markup-compatibility/2006">
    <mc:Choice Requires="x15">
      <x15ac:absPath xmlns:x15ac="http://schemas.microsoft.com/office/spreadsheetml/2010/11/ac" url="E:\2-3_災害・被ばく医療科学共同専攻等▲\1_オリエンテーション・試験・審査\Liu Mengjie\manuscript\ver5_final\"/>
    </mc:Choice>
  </mc:AlternateContent>
  <xr:revisionPtr revIDLastSave="0" documentId="13_ncr:1_{2D27457E-A13B-4C43-8A53-CE9F41FB2C9F}" xr6:coauthVersionLast="36" xr6:coauthVersionMax="43" xr10:uidLastSave="{00000000-0000-0000-0000-000000000000}"/>
  <bookViews>
    <workbookView xWindow="0" yWindow="0" windowWidth="29040" windowHeight="8820" xr2:uid="{AD27796C-5634-412C-B150-1E53E0B10AC7}"/>
  </bookViews>
  <sheets>
    <sheet name="Table S1" sheetId="8" r:id="rId1"/>
    <sheet name="Table S2" sheetId="9" r:id="rId2"/>
    <sheet name="Table S3" sheetId="3" r:id="rId3"/>
    <sheet name="Table S4" sheetId="10" r:id="rId4"/>
    <sheet name="Figure S2" sheetId="11" r:id="rId5"/>
    <sheet name="Figure S3" sheetId="12" r:id="rId6"/>
  </sheets>
  <externalReferences>
    <externalReference r:id="rId7"/>
    <externalReference r:id="rId8"/>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2" i="8" l="1"/>
  <c r="E12" i="8" s="1"/>
  <c r="E11" i="8"/>
  <c r="I11" i="8" s="1"/>
  <c r="K11" i="8" s="1"/>
  <c r="D11" i="8"/>
  <c r="D10" i="8"/>
  <c r="E10" i="8" s="1"/>
  <c r="D9" i="8"/>
  <c r="E9" i="8" s="1"/>
  <c r="E8" i="8"/>
  <c r="I8" i="8" s="1"/>
  <c r="K8" i="8" s="1"/>
  <c r="D8" i="8"/>
  <c r="D7" i="8"/>
  <c r="E7" i="8" s="1"/>
  <c r="D6" i="8"/>
  <c r="E6" i="8" s="1"/>
  <c r="E5" i="8"/>
  <c r="I5" i="8" s="1"/>
  <c r="K5" i="8" s="1"/>
  <c r="D5" i="8"/>
  <c r="D4" i="8"/>
  <c r="E4" i="8" s="1"/>
  <c r="E3" i="8"/>
  <c r="I3" i="8" s="1"/>
  <c r="K3" i="8" s="1"/>
  <c r="D3" i="8"/>
  <c r="I9" i="8" l="1"/>
  <c r="K9" i="8" s="1"/>
  <c r="H9" i="8"/>
  <c r="J9" i="8" s="1"/>
  <c r="H4" i="8"/>
  <c r="J4" i="8" s="1"/>
  <c r="I4" i="8"/>
  <c r="K4" i="8" s="1"/>
  <c r="H10" i="8"/>
  <c r="J10" i="8" s="1"/>
  <c r="I10" i="8"/>
  <c r="K10" i="8" s="1"/>
  <c r="H7" i="8"/>
  <c r="J7" i="8" s="1"/>
  <c r="I7" i="8"/>
  <c r="K7" i="8" s="1"/>
  <c r="H6" i="8"/>
  <c r="J6" i="8" s="1"/>
  <c r="I6" i="8"/>
  <c r="K6" i="8" s="1"/>
  <c r="I12" i="8"/>
  <c r="K12" i="8" s="1"/>
  <c r="H12" i="8"/>
  <c r="J12" i="8" s="1"/>
  <c r="L12" i="8" s="1"/>
  <c r="L13" i="8" s="1"/>
  <c r="H5" i="8"/>
  <c r="J5" i="8" s="1"/>
  <c r="L5" i="8" s="1"/>
  <c r="H3" i="8"/>
  <c r="J3" i="8" s="1"/>
  <c r="L3" i="8" s="1"/>
  <c r="H11" i="8"/>
  <c r="J11" i="8" s="1"/>
  <c r="L11" i="8" s="1"/>
  <c r="H8" i="8"/>
  <c r="J8" i="8" s="1"/>
  <c r="L8" i="8" s="1"/>
  <c r="O5" i="9"/>
  <c r="L7" i="8" l="1"/>
  <c r="L10" i="8"/>
  <c r="L4" i="8"/>
  <c r="L9" i="8"/>
  <c r="L6" i="8"/>
  <c r="N24" i="10"/>
  <c r="N23" i="10"/>
  <c r="N19" i="10"/>
  <c r="N17" i="10"/>
  <c r="N13" i="10"/>
  <c r="N11" i="10"/>
  <c r="N6" i="10"/>
  <c r="N25" i="10"/>
  <c r="N22" i="10"/>
  <c r="N21" i="10"/>
  <c r="N20" i="10"/>
  <c r="N18" i="10"/>
  <c r="N16" i="10"/>
  <c r="N15" i="10"/>
  <c r="N14" i="10"/>
  <c r="N12" i="10"/>
  <c r="N10" i="10"/>
  <c r="N9" i="10"/>
  <c r="N8" i="10"/>
  <c r="N7" i="10"/>
  <c r="N5" i="10"/>
  <c r="N14" i="9"/>
  <c r="N12" i="9"/>
  <c r="N9" i="9"/>
  <c r="N8" i="9"/>
  <c r="N6" i="9"/>
  <c r="N7" i="9"/>
  <c r="N10" i="9"/>
  <c r="N11" i="9"/>
  <c r="N13" i="9"/>
  <c r="N5" i="9"/>
  <c r="N14" i="3"/>
  <c r="N12" i="3"/>
  <c r="N9" i="3"/>
  <c r="N6" i="3"/>
  <c r="N7" i="3"/>
  <c r="N8" i="3"/>
  <c r="N10" i="3"/>
  <c r="N11" i="3"/>
  <c r="N13" i="3"/>
  <c r="N5" i="3"/>
  <c r="G5" i="3"/>
  <c r="H5" i="3"/>
  <c r="N15" i="3" l="1"/>
  <c r="G5" i="10" l="1"/>
  <c r="M6" i="10" l="1"/>
  <c r="O6" i="10"/>
  <c r="M7" i="10"/>
  <c r="O7" i="10"/>
  <c r="M8" i="10"/>
  <c r="O8" i="10"/>
  <c r="M9" i="10"/>
  <c r="O9" i="10"/>
  <c r="M10" i="10"/>
  <c r="O10" i="10"/>
  <c r="M11" i="10"/>
  <c r="O11" i="10"/>
  <c r="M12" i="10"/>
  <c r="O12" i="10"/>
  <c r="M13" i="10"/>
  <c r="O13" i="10"/>
  <c r="M14" i="10"/>
  <c r="O14" i="10"/>
  <c r="M15" i="10"/>
  <c r="O15" i="10"/>
  <c r="M16" i="10"/>
  <c r="O16" i="10"/>
  <c r="M17" i="10"/>
  <c r="O17" i="10"/>
  <c r="M18" i="10"/>
  <c r="O18" i="10"/>
  <c r="M19" i="10"/>
  <c r="O19" i="10"/>
  <c r="M20" i="10"/>
  <c r="O20" i="10"/>
  <c r="M21" i="10"/>
  <c r="O21" i="10"/>
  <c r="M22" i="10"/>
  <c r="O22" i="10"/>
  <c r="M23" i="10"/>
  <c r="O23" i="10"/>
  <c r="M24" i="10"/>
  <c r="O24" i="10"/>
  <c r="M25" i="10"/>
  <c r="O25" i="10"/>
  <c r="K6" i="10"/>
  <c r="K7" i="10"/>
  <c r="K8" i="10"/>
  <c r="K9" i="10"/>
  <c r="K10" i="10"/>
  <c r="K11" i="10"/>
  <c r="K12" i="10"/>
  <c r="K13" i="10"/>
  <c r="K14" i="10"/>
  <c r="K15" i="10"/>
  <c r="K16" i="10"/>
  <c r="K17" i="10"/>
  <c r="K18" i="10"/>
  <c r="K19" i="10"/>
  <c r="K20" i="10"/>
  <c r="K21" i="10"/>
  <c r="K22" i="10"/>
  <c r="K23" i="10"/>
  <c r="K24" i="10"/>
  <c r="K25" i="10"/>
  <c r="O5" i="10"/>
  <c r="M5" i="10"/>
  <c r="K5" i="10"/>
  <c r="N26" i="10" l="1"/>
  <c r="N27" i="10"/>
  <c r="F6" i="10"/>
  <c r="F7" i="10"/>
  <c r="F8" i="10"/>
  <c r="F9" i="10"/>
  <c r="F10" i="10"/>
  <c r="F11" i="10"/>
  <c r="F12" i="10"/>
  <c r="F13" i="10"/>
  <c r="F14" i="10"/>
  <c r="F15" i="10"/>
  <c r="F16" i="10"/>
  <c r="F17" i="10"/>
  <c r="F18" i="10"/>
  <c r="F19" i="10"/>
  <c r="F20" i="10"/>
  <c r="F21" i="10"/>
  <c r="F22" i="10"/>
  <c r="F23" i="10"/>
  <c r="F24" i="10"/>
  <c r="F25" i="10"/>
  <c r="D6" i="10"/>
  <c r="D7" i="10"/>
  <c r="D8" i="10"/>
  <c r="D9" i="10"/>
  <c r="D10" i="10"/>
  <c r="D11" i="10"/>
  <c r="D12" i="10"/>
  <c r="D13" i="10"/>
  <c r="D14" i="10"/>
  <c r="D15" i="10"/>
  <c r="D16" i="10"/>
  <c r="D17" i="10"/>
  <c r="D18" i="10"/>
  <c r="D19" i="10"/>
  <c r="D20" i="10"/>
  <c r="D21" i="10"/>
  <c r="D22" i="10"/>
  <c r="D23" i="10"/>
  <c r="D24" i="10"/>
  <c r="D25" i="10"/>
  <c r="D5" i="10"/>
  <c r="G6" i="10" l="1"/>
  <c r="H6" i="10" s="1"/>
  <c r="G7" i="10"/>
  <c r="H7" i="10" s="1"/>
  <c r="G8" i="10"/>
  <c r="H8" i="10" s="1"/>
  <c r="G9" i="10"/>
  <c r="H9" i="10" s="1"/>
  <c r="G10" i="10"/>
  <c r="H10" i="10" s="1"/>
  <c r="G11" i="10"/>
  <c r="H11" i="10" s="1"/>
  <c r="G12" i="10"/>
  <c r="H12" i="10" s="1"/>
  <c r="G13" i="10"/>
  <c r="H13" i="10" s="1"/>
  <c r="G14" i="10"/>
  <c r="H14" i="10" s="1"/>
  <c r="G15" i="10"/>
  <c r="H15" i="10" s="1"/>
  <c r="G16" i="10"/>
  <c r="H16" i="10" s="1"/>
  <c r="G17" i="10"/>
  <c r="H17" i="10" s="1"/>
  <c r="G18" i="10"/>
  <c r="H18" i="10" s="1"/>
  <c r="G19" i="10"/>
  <c r="H19" i="10" s="1"/>
  <c r="G20" i="10"/>
  <c r="H20" i="10" s="1"/>
  <c r="G21" i="10"/>
  <c r="H21" i="10" s="1"/>
  <c r="G22" i="10"/>
  <c r="H22" i="10" s="1"/>
  <c r="G23" i="10"/>
  <c r="H23" i="10" s="1"/>
  <c r="G24" i="10"/>
  <c r="H24" i="10" s="1"/>
  <c r="G25" i="10"/>
  <c r="H25" i="10" s="1"/>
  <c r="H5" i="10"/>
  <c r="F5" i="10"/>
  <c r="G26" i="10" l="1"/>
  <c r="G27" i="10"/>
  <c r="O14" i="9"/>
  <c r="G6" i="9"/>
  <c r="G7" i="9"/>
  <c r="G8" i="9"/>
  <c r="G9" i="9"/>
  <c r="G10" i="9"/>
  <c r="G11" i="9"/>
  <c r="G12" i="9"/>
  <c r="G13" i="9"/>
  <c r="G14" i="9"/>
  <c r="H14" i="9" s="1"/>
  <c r="G5" i="9"/>
  <c r="G15" i="9" l="1"/>
  <c r="H5" i="9"/>
  <c r="O13" i="9"/>
  <c r="H13" i="9"/>
  <c r="O12" i="9"/>
  <c r="H12" i="9"/>
  <c r="O11" i="9"/>
  <c r="H11" i="9"/>
  <c r="O10" i="9"/>
  <c r="H10" i="9"/>
  <c r="O9" i="9"/>
  <c r="H9" i="9"/>
  <c r="O8" i="9"/>
  <c r="H8" i="9"/>
  <c r="O7" i="9"/>
  <c r="H7" i="9"/>
  <c r="O6" i="9"/>
  <c r="H6" i="9"/>
  <c r="G16" i="9" l="1"/>
  <c r="N15" i="9"/>
  <c r="N16" i="9"/>
  <c r="G11" i="3"/>
  <c r="G12" i="3"/>
  <c r="G13" i="3"/>
  <c r="G14" i="3"/>
  <c r="G6" i="3" l="1"/>
  <c r="G7" i="3"/>
  <c r="G8" i="3"/>
  <c r="G9" i="3"/>
  <c r="G10" i="3"/>
  <c r="O5" i="3" l="1"/>
  <c r="G15" i="3"/>
  <c r="O14" i="3"/>
  <c r="O6" i="3"/>
  <c r="H6" i="3"/>
  <c r="H14" i="3"/>
  <c r="O9" i="3" l="1"/>
  <c r="O12" i="3"/>
  <c r="O7" i="3"/>
  <c r="N16" i="3" s="1"/>
  <c r="O8" i="3"/>
  <c r="O10" i="3"/>
  <c r="O11" i="3"/>
  <c r="O13" i="3"/>
  <c r="H7" i="3"/>
  <c r="H8" i="3"/>
  <c r="H9" i="3"/>
  <c r="H10" i="3"/>
  <c r="H11" i="3"/>
  <c r="H12" i="3"/>
  <c r="H13" i="3"/>
  <c r="G16" i="3" l="1"/>
</calcChain>
</file>

<file path=xl/sharedStrings.xml><?xml version="1.0" encoding="utf-8"?>
<sst xmlns="http://schemas.openxmlformats.org/spreadsheetml/2006/main" count="235" uniqueCount="149">
  <si>
    <t>Release date</t>
  </si>
  <si>
    <t>survey date</t>
  </si>
  <si>
    <t>Years after release</t>
  </si>
  <si>
    <t>Residents in SRRB of Okuma town</t>
    <phoneticPr fontId="1"/>
  </si>
  <si>
    <t>Workers in restricted area of Okuma town</t>
    <phoneticPr fontId="1"/>
  </si>
  <si>
    <t>Ambient dose rate</t>
  </si>
  <si>
    <t>Ambient dose rate</t>
    <phoneticPr fontId="1"/>
  </si>
  <si>
    <t>mean in μSv/h</t>
    <phoneticPr fontId="0"/>
  </si>
  <si>
    <t>median in μSv/h</t>
    <phoneticPr fontId="1"/>
  </si>
  <si>
    <t>mean in mSv/y</t>
    <phoneticPr fontId="0"/>
  </si>
  <si>
    <t>median in mSv/y</t>
    <phoneticPr fontId="1"/>
  </si>
  <si>
    <t>mSv/y</t>
    <phoneticPr fontId="1"/>
  </si>
  <si>
    <t>mSv/month by median</t>
    <phoneticPr fontId="1"/>
  </si>
  <si>
    <t>effective dose due to artificial radioactivities</t>
    <phoneticPr fontId="1"/>
  </si>
  <si>
    <t>Sum in mSv/10 months</t>
    <phoneticPr fontId="1"/>
  </si>
  <si>
    <t>Estimated effective doses in mSv/y</t>
    <phoneticPr fontId="1"/>
  </si>
  <si>
    <t>Workers in restricted area of Futaba town</t>
    <phoneticPr fontId="1"/>
  </si>
  <si>
    <t>Workers in restricted area of Tomioka town</t>
    <phoneticPr fontId="1"/>
  </si>
  <si>
    <t>Residents in SRRB of Tomioka town</t>
    <phoneticPr fontId="1"/>
  </si>
  <si>
    <t>Estimated effective doses in mSv/y between October in 2020 and Setember in 2022</t>
    <phoneticPr fontId="1"/>
  </si>
  <si>
    <t>Estimated effective doses in mSv/y between July in 2018 and December in 2019</t>
    <phoneticPr fontId="1"/>
  </si>
  <si>
    <t>Estimated effective doses in mSv/y between October in 2020 and May in 2022</t>
    <phoneticPr fontId="1"/>
  </si>
  <si>
    <t>(a)</t>
  </si>
  <si>
    <t xml:space="preserve">(b)    </t>
  </si>
  <si>
    <r>
      <t>E=E</t>
    </r>
    <r>
      <rPr>
        <vertAlign val="subscript"/>
        <sz val="12"/>
        <color theme="1"/>
        <rFont val="Times New Roman"/>
        <family val="1"/>
      </rPr>
      <t>out</t>
    </r>
    <r>
      <rPr>
        <sz val="12"/>
        <color theme="1"/>
        <rFont val="Times New Roman"/>
        <family val="1"/>
      </rPr>
      <t>+E</t>
    </r>
    <r>
      <rPr>
        <vertAlign val="subscript"/>
        <sz val="12"/>
        <color theme="1"/>
        <rFont val="Times New Roman"/>
        <family val="1"/>
      </rPr>
      <t xml:space="preserve">in    </t>
    </r>
  </si>
  <si>
    <t>(c)</t>
  </si>
  <si>
    <t>(d)</t>
  </si>
  <si>
    <r>
      <t>D</t>
    </r>
    <r>
      <rPr>
        <vertAlign val="subscript"/>
        <sz val="12"/>
        <color theme="1"/>
        <rFont val="Times New Roman"/>
        <family val="1"/>
      </rPr>
      <t>in</t>
    </r>
    <r>
      <rPr>
        <sz val="12"/>
        <color theme="1"/>
        <rFont val="Times New Roman"/>
        <family val="1"/>
      </rPr>
      <t>=</t>
    </r>
    <r>
      <rPr>
        <i/>
        <sz val="12"/>
        <color theme="1"/>
        <rFont val="Times New Roman"/>
        <family val="1"/>
      </rPr>
      <t>r</t>
    </r>
    <r>
      <rPr>
        <sz val="12"/>
        <color theme="1"/>
        <rFont val="Times New Roman"/>
        <family val="1"/>
      </rPr>
      <t>·D</t>
    </r>
    <r>
      <rPr>
        <vertAlign val="subscript"/>
        <sz val="12"/>
        <color theme="1"/>
        <rFont val="Times New Roman"/>
        <family val="1"/>
      </rPr>
      <t xml:space="preserve">out   </t>
    </r>
  </si>
  <si>
    <t>(e)</t>
  </si>
  <si>
    <r>
      <t>E</t>
    </r>
    <r>
      <rPr>
        <vertAlign val="subscript"/>
        <sz val="12"/>
        <color theme="1"/>
        <rFont val="Times New Roman"/>
        <family val="1"/>
      </rPr>
      <t>w</t>
    </r>
    <r>
      <rPr>
        <sz val="12"/>
        <color theme="1"/>
        <rFont val="Times New Roman"/>
        <family val="1"/>
      </rPr>
      <t>=</t>
    </r>
    <phoneticPr fontId="1"/>
  </si>
  <si>
    <r>
      <t>Ei= (D</t>
    </r>
    <r>
      <rPr>
        <vertAlign val="subscript"/>
        <sz val="12"/>
        <color theme="1"/>
        <rFont val="Times New Roman"/>
        <family val="1"/>
      </rPr>
      <t>out</t>
    </r>
    <r>
      <rPr>
        <sz val="12"/>
        <color theme="1"/>
        <rFont val="Times New Roman"/>
        <family val="1"/>
      </rPr>
      <t>-D</t>
    </r>
    <r>
      <rPr>
        <vertAlign val="subscript"/>
        <sz val="12"/>
        <color theme="1"/>
        <rFont val="Times New Roman"/>
        <family val="1"/>
      </rPr>
      <t>BG</t>
    </r>
    <r>
      <rPr>
        <sz val="12"/>
        <color theme="1"/>
        <rFont val="Times New Roman"/>
        <family val="1"/>
      </rPr>
      <t>)·T·R</t>
    </r>
    <phoneticPr fontId="1"/>
  </si>
  <si>
    <t>(See Cui et al. SciRep, 2020 and Yamaguchi t al., RPD, 2021)</t>
    <phoneticPr fontId="1"/>
  </si>
  <si>
    <r>
      <t>E</t>
    </r>
    <r>
      <rPr>
        <vertAlign val="subscript"/>
        <sz val="12"/>
        <color theme="1"/>
        <rFont val="Times New Roman"/>
        <family val="1"/>
      </rPr>
      <t>out/in</t>
    </r>
    <r>
      <rPr>
        <sz val="12"/>
        <color theme="1"/>
        <rFont val="Times New Roman"/>
        <family val="1"/>
      </rPr>
      <t xml:space="preserve"> =(D</t>
    </r>
    <r>
      <rPr>
        <vertAlign val="subscript"/>
        <sz val="12"/>
        <color theme="1"/>
        <rFont val="Times New Roman"/>
        <family val="1"/>
      </rPr>
      <t>out/in</t>
    </r>
    <r>
      <rPr>
        <sz val="12"/>
        <color theme="1"/>
        <rFont val="Times New Roman"/>
        <family val="1"/>
      </rPr>
      <t>-D</t>
    </r>
    <r>
      <rPr>
        <vertAlign val="subscript"/>
        <sz val="12"/>
        <color theme="1"/>
        <rFont val="Times New Roman"/>
        <family val="1"/>
      </rPr>
      <t>BG</t>
    </r>
    <r>
      <rPr>
        <sz val="12"/>
        <color theme="1"/>
        <rFont val="Times New Roman"/>
        <family val="1"/>
      </rPr>
      <t>)·F·R</t>
    </r>
    <phoneticPr fontId="1"/>
  </si>
  <si>
    <t>Residents in the evacuation-order-lifted area of Futaba town</t>
    <phoneticPr fontId="1"/>
  </si>
  <si>
    <r>
      <rPr>
        <vertAlign val="superscript"/>
        <sz val="11"/>
        <color theme="1"/>
        <rFont val="Times New Roman"/>
        <family val="1"/>
      </rPr>
      <t>134+137</t>
    </r>
    <r>
      <rPr>
        <sz val="11"/>
        <color theme="1"/>
        <rFont val="Times New Roman"/>
        <family val="1"/>
      </rPr>
      <t>Cs</t>
    </r>
    <phoneticPr fontId="1"/>
  </si>
  <si>
    <r>
      <t xml:space="preserve">where </t>
    </r>
    <r>
      <rPr>
        <i/>
        <sz val="11"/>
        <color theme="1"/>
        <rFont val="Times New Roman"/>
        <family val="1"/>
      </rPr>
      <t>Ei</t>
    </r>
    <r>
      <rPr>
        <sz val="11"/>
        <color theme="1"/>
        <rFont val="Times New Roman"/>
        <family val="1"/>
      </rPr>
      <t xml:space="preserve"> is the estimated external effective dose (mSv/month by median); </t>
    </r>
    <r>
      <rPr>
        <i/>
        <sz val="11"/>
        <color theme="1"/>
        <rFont val="Times New Roman"/>
        <family val="1"/>
      </rPr>
      <t>Ew</t>
    </r>
    <r>
      <rPr>
        <sz val="11"/>
        <color theme="1"/>
        <rFont val="Times New Roman"/>
        <family val="1"/>
      </rPr>
      <t xml:space="preserve"> is the external effective dose for decontamination workers (mSv/y); </t>
    </r>
    <r>
      <rPr>
        <i/>
        <sz val="11"/>
        <color theme="1"/>
        <rFont val="Times New Roman"/>
        <family val="1"/>
      </rPr>
      <t>E</t>
    </r>
    <r>
      <rPr>
        <sz val="11"/>
        <color theme="1"/>
        <rFont val="Times New Roman"/>
        <family val="1"/>
      </rPr>
      <t xml:space="preserve"> is the external effective dose for residents who are going to return to the Decontaminated area (mSv/y); </t>
    </r>
    <r>
      <rPr>
        <i/>
        <sz val="11"/>
        <color theme="1"/>
        <rFont val="Times New Roman"/>
        <family val="1"/>
      </rPr>
      <t>Eout/in</t>
    </r>
    <r>
      <rPr>
        <sz val="11"/>
        <color theme="1"/>
        <rFont val="Times New Roman"/>
        <family val="1"/>
      </rPr>
      <t xml:space="preserve"> is the external effective dose for outdoor and indoor workers; </t>
    </r>
    <r>
      <rPr>
        <i/>
        <sz val="11"/>
        <color theme="1"/>
        <rFont val="Times New Roman"/>
        <family val="1"/>
      </rPr>
      <t>Dout/in</t>
    </r>
    <r>
      <rPr>
        <sz val="11"/>
        <color theme="1"/>
        <rFont val="Times New Roman"/>
        <family val="1"/>
      </rPr>
      <t xml:space="preserve"> is the dose rate for a height of 1 m above ground outside and inside the house (μSv/h); </t>
    </r>
    <r>
      <rPr>
        <i/>
        <sz val="11"/>
        <color theme="1"/>
        <rFont val="Times New Roman"/>
        <family val="1"/>
      </rPr>
      <t>D</t>
    </r>
    <r>
      <rPr>
        <i/>
        <vertAlign val="subscript"/>
        <sz val="11"/>
        <color theme="1"/>
        <rFont val="Times New Roman"/>
        <family val="1"/>
      </rPr>
      <t>BG</t>
    </r>
    <r>
      <rPr>
        <sz val="11"/>
        <color theme="1"/>
        <rFont val="Times New Roman"/>
        <family val="1"/>
      </rPr>
      <t xml:space="preserve"> is 0.04 μSv/h, which was measured in the area of interest before the accident; </t>
    </r>
    <r>
      <rPr>
        <i/>
        <sz val="11"/>
        <color theme="1"/>
        <rFont val="Times New Roman"/>
        <family val="1"/>
      </rPr>
      <t>T</t>
    </r>
    <r>
      <rPr>
        <sz val="11"/>
        <color theme="1"/>
        <rFont val="Times New Roman"/>
        <family val="1"/>
      </rPr>
      <t xml:space="preserve"> is the work time, 240 d × 8 h (normal labor standards in Japan); </t>
    </r>
    <r>
      <rPr>
        <i/>
        <sz val="11"/>
        <color theme="1"/>
        <rFont val="Times New Roman"/>
        <family val="1"/>
      </rPr>
      <t>F</t>
    </r>
    <r>
      <rPr>
        <sz val="11"/>
        <color theme="1"/>
        <rFont val="Times New Roman"/>
        <family val="1"/>
      </rPr>
      <t xml:space="preserve"> is the occupancy factor (16 and 8 h (24 h/d) are consid-ered as representing the indoor and outdoor activities of daily living based on the guideline of the Ministry of the Environment, Japan,); </t>
    </r>
    <r>
      <rPr>
        <i/>
        <sz val="11"/>
        <color theme="1"/>
        <rFont val="Times New Roman"/>
        <family val="1"/>
      </rPr>
      <t>R</t>
    </r>
    <r>
      <rPr>
        <sz val="11"/>
        <color theme="1"/>
        <rFont val="Times New Roman"/>
        <family val="1"/>
      </rPr>
      <t xml:space="preserve"> is the age-dependent dose conversion coefficient for adults (0.6 corresponds to effective dose for an adult), and,</t>
    </r>
    <r>
      <rPr>
        <i/>
        <sz val="11"/>
        <color theme="1"/>
        <rFont val="Times New Roman"/>
        <family val="1"/>
      </rPr>
      <t xml:space="preserve"> r</t>
    </r>
    <r>
      <rPr>
        <sz val="11"/>
        <color theme="1"/>
        <rFont val="Times New Roman"/>
        <family val="1"/>
      </rPr>
      <t xml:space="preserve"> is the deposited gamma location factor for a wooden house (0.4).</t>
    </r>
    <phoneticPr fontId="1"/>
  </si>
  <si>
    <t>survey date (points)</t>
    <phoneticPr fontId="1"/>
  </si>
  <si>
    <t>18/7/2018 (630)</t>
    <phoneticPr fontId="1"/>
  </si>
  <si>
    <t>27/9/2018 (768)</t>
    <phoneticPr fontId="1"/>
  </si>
  <si>
    <t>13/10/2018 (1032)</t>
    <phoneticPr fontId="1"/>
  </si>
  <si>
    <t>19/12/2018 (898)</t>
    <phoneticPr fontId="1"/>
  </si>
  <si>
    <t>12/1/2019 (1240)</t>
    <phoneticPr fontId="1"/>
  </si>
  <si>
    <t>24/1/2019 (748)</t>
    <phoneticPr fontId="1"/>
  </si>
  <si>
    <t>27/2/2019 (656)</t>
    <phoneticPr fontId="1"/>
  </si>
  <si>
    <t>16/3/2019 (1095)</t>
    <phoneticPr fontId="1"/>
  </si>
  <si>
    <t>25/4/2019 (846)</t>
    <phoneticPr fontId="1"/>
  </si>
  <si>
    <t>23/5/2019 (760)</t>
    <phoneticPr fontId="1"/>
  </si>
  <si>
    <t>4/7/2019 (724)</t>
    <phoneticPr fontId="1"/>
  </si>
  <si>
    <t>14/8/2019 (636)</t>
    <phoneticPr fontId="1"/>
  </si>
  <si>
    <t>18/9/2019 (715)</t>
    <phoneticPr fontId="1"/>
  </si>
  <si>
    <t>9/10/2019 (752)</t>
    <phoneticPr fontId="1"/>
  </si>
  <si>
    <t>6/11/2019 (623)</t>
    <phoneticPr fontId="1"/>
  </si>
  <si>
    <t>4/12/2019 (675)</t>
    <phoneticPr fontId="1"/>
  </si>
  <si>
    <t>29/10/2020 (689)</t>
    <phoneticPr fontId="1"/>
  </si>
  <si>
    <t>17/3/2021 (673)</t>
    <phoneticPr fontId="1"/>
  </si>
  <si>
    <t>14/7/2021 (1041)</t>
    <phoneticPr fontId="1"/>
  </si>
  <si>
    <t>17/11/2021 (708)</t>
    <phoneticPr fontId="1"/>
  </si>
  <si>
    <t>27/5/2022 (797)</t>
    <phoneticPr fontId="1"/>
  </si>
  <si>
    <t>18/7/2018 (922)</t>
    <phoneticPr fontId="1"/>
  </si>
  <si>
    <t>27/9/2018 (748)</t>
    <phoneticPr fontId="1"/>
  </si>
  <si>
    <t>19/12/2018 (1034)</t>
    <phoneticPr fontId="1"/>
  </si>
  <si>
    <t>12/1/2019 (1408)</t>
    <phoneticPr fontId="1"/>
  </si>
  <si>
    <t>24/1/2019 (942)</t>
    <phoneticPr fontId="1"/>
  </si>
  <si>
    <t>27/2/2019 (831)</t>
    <phoneticPr fontId="1"/>
  </si>
  <si>
    <t>16/3/2019 (1508)</t>
    <phoneticPr fontId="1"/>
  </si>
  <si>
    <t>25/4/2019 (1187)</t>
    <phoneticPr fontId="1"/>
  </si>
  <si>
    <t>23/5/2019 (1102)</t>
    <phoneticPr fontId="1"/>
  </si>
  <si>
    <t>4/7/2019 (1188)</t>
    <phoneticPr fontId="1"/>
  </si>
  <si>
    <t>14/8/2019 (1199)</t>
    <phoneticPr fontId="1"/>
  </si>
  <si>
    <t>18/9/2019 (1067)</t>
    <phoneticPr fontId="1"/>
  </si>
  <si>
    <t>9/10/2019 (1106)</t>
    <phoneticPr fontId="1"/>
  </si>
  <si>
    <t>6/11/2019 (1049)</t>
    <phoneticPr fontId="1"/>
  </si>
  <si>
    <t>4/12/2019 (1054)</t>
    <phoneticPr fontId="1"/>
  </si>
  <si>
    <t>29/10/2020 (1382)</t>
    <phoneticPr fontId="1"/>
  </si>
  <si>
    <t>17/3/2021 (1342)</t>
    <phoneticPr fontId="1"/>
  </si>
  <si>
    <t>14/7/2021 (1472)</t>
    <phoneticPr fontId="1"/>
  </si>
  <si>
    <t>17/11/2021 (1249)</t>
    <phoneticPr fontId="1"/>
  </si>
  <si>
    <t>27/5/2022 (1116)</t>
    <phoneticPr fontId="1"/>
  </si>
  <si>
    <t>19/9/2022 (1432)</t>
    <phoneticPr fontId="1"/>
  </si>
  <si>
    <t>Supplementary Table S1. Physical decay</t>
    <phoneticPr fontId="1"/>
  </si>
  <si>
    <t>Survey date</t>
  </si>
  <si>
    <t>Days after release</t>
  </si>
  <si>
    <r>
      <t xml:space="preserve">Half-life of </t>
    </r>
    <r>
      <rPr>
        <vertAlign val="superscript"/>
        <sz val="11"/>
        <color theme="1"/>
        <rFont val="Times New Roman"/>
        <family val="1"/>
      </rPr>
      <t>134</t>
    </r>
    <r>
      <rPr>
        <sz val="11"/>
        <color theme="1"/>
        <rFont val="Times New Roman"/>
        <family val="1"/>
      </rPr>
      <t>Cs</t>
    </r>
  </si>
  <si>
    <r>
      <t xml:space="preserve">Half-life of </t>
    </r>
    <r>
      <rPr>
        <vertAlign val="superscript"/>
        <sz val="11"/>
        <color theme="1"/>
        <rFont val="Times New Roman"/>
        <family val="1"/>
      </rPr>
      <t>137</t>
    </r>
    <r>
      <rPr>
        <sz val="11"/>
        <color theme="1"/>
        <rFont val="Times New Roman"/>
        <family val="1"/>
      </rPr>
      <t>Cs</t>
    </r>
  </si>
  <si>
    <r>
      <t xml:space="preserve">Radioactivity of </t>
    </r>
    <r>
      <rPr>
        <vertAlign val="superscript"/>
        <sz val="11"/>
        <color theme="1"/>
        <rFont val="Times New Roman"/>
        <family val="1"/>
      </rPr>
      <t>134</t>
    </r>
    <r>
      <rPr>
        <sz val="11"/>
        <color theme="1"/>
        <rFont val="Times New Roman"/>
        <family val="1"/>
      </rPr>
      <t>Cs</t>
    </r>
  </si>
  <si>
    <r>
      <t xml:space="preserve">Radioactivity of </t>
    </r>
    <r>
      <rPr>
        <vertAlign val="superscript"/>
        <sz val="11"/>
        <color theme="1"/>
        <rFont val="Times New Roman"/>
        <family val="1"/>
      </rPr>
      <t>137</t>
    </r>
    <r>
      <rPr>
        <sz val="11"/>
        <color theme="1"/>
        <rFont val="Times New Roman"/>
        <family val="1"/>
      </rPr>
      <t>Cs</t>
    </r>
  </si>
  <si>
    <r>
      <t xml:space="preserve">Ambient dose of </t>
    </r>
    <r>
      <rPr>
        <vertAlign val="superscript"/>
        <sz val="11"/>
        <color theme="1"/>
        <rFont val="Times New Roman"/>
        <family val="1"/>
      </rPr>
      <t>134</t>
    </r>
    <r>
      <rPr>
        <sz val="11"/>
        <color theme="1"/>
        <rFont val="Times New Roman"/>
        <family val="1"/>
      </rPr>
      <t>Cs</t>
    </r>
  </si>
  <si>
    <r>
      <t xml:space="preserve">Ambient dose of </t>
    </r>
    <r>
      <rPr>
        <vertAlign val="superscript"/>
        <sz val="11"/>
        <color theme="1"/>
        <rFont val="Times New Roman"/>
        <family val="1"/>
      </rPr>
      <t>137</t>
    </r>
    <r>
      <rPr>
        <sz val="11"/>
        <color theme="1"/>
        <rFont val="Times New Roman"/>
        <family val="1"/>
      </rPr>
      <t>Cs</t>
    </r>
  </si>
  <si>
    <r>
      <rPr>
        <vertAlign val="superscript"/>
        <sz val="11"/>
        <color theme="1"/>
        <rFont val="Times New Roman"/>
        <family val="1"/>
      </rPr>
      <t>134</t>
    </r>
    <r>
      <rPr>
        <sz val="11"/>
        <color theme="1"/>
        <rFont val="Times New Roman"/>
        <family val="1"/>
      </rPr>
      <t xml:space="preserve">Cs and </t>
    </r>
    <r>
      <rPr>
        <vertAlign val="superscript"/>
        <sz val="11"/>
        <color theme="1"/>
        <rFont val="Times New Roman"/>
        <family val="1"/>
      </rPr>
      <t>137</t>
    </r>
    <r>
      <rPr>
        <sz val="11"/>
        <color theme="1"/>
        <rFont val="Times New Roman"/>
        <family val="1"/>
      </rPr>
      <t xml:space="preserve">Cs were equal (9.0 and 8.8 PBq, respectively). Ambient dose equivalent conversion coefficients for radionuclides exponentially distributed in the ground: </t>
    </r>
    <r>
      <rPr>
        <vertAlign val="superscript"/>
        <sz val="11"/>
        <color theme="1"/>
        <rFont val="Times New Roman"/>
        <family val="1"/>
      </rPr>
      <t>134</t>
    </r>
    <r>
      <rPr>
        <sz val="11"/>
        <color theme="1"/>
        <rFont val="Times New Roman"/>
        <family val="1"/>
      </rPr>
      <t xml:space="preserve">Cs: 8.5; </t>
    </r>
    <r>
      <rPr>
        <vertAlign val="superscript"/>
        <sz val="11"/>
        <color theme="1"/>
        <rFont val="Times New Roman"/>
        <family val="1"/>
      </rPr>
      <t>137</t>
    </r>
    <r>
      <rPr>
        <sz val="11"/>
        <color theme="1"/>
        <rFont val="Times New Roman"/>
        <family val="1"/>
      </rPr>
      <t>Cs: 3.15.</t>
    </r>
  </si>
  <si>
    <t xml:space="preserve">Physical decay </t>
  </si>
  <si>
    <t>Supplementary Table S2. Effective doses in Futaba town</t>
    <phoneticPr fontId="1"/>
  </si>
  <si>
    <t>Supplementary Table S3. Effective doses in Okuma town</t>
    <phoneticPr fontId="1"/>
  </si>
  <si>
    <t>Supplementary Table S4. Effective doses in Tomioka town</t>
    <phoneticPr fontId="1"/>
  </si>
  <si>
    <t>μSv/h</t>
    <phoneticPr fontId="12"/>
  </si>
  <si>
    <t>%</t>
    <phoneticPr fontId="12"/>
  </si>
  <si>
    <t>YY/MM/DD</t>
    <phoneticPr fontId="12"/>
  </si>
  <si>
    <t>&lt;0.19μSv/h
 (&lt;1mSv/y)</t>
    <phoneticPr fontId="12"/>
  </si>
  <si>
    <t>0.19-0.38μSv/h
(1-2 mSv/y)</t>
    <phoneticPr fontId="12"/>
  </si>
  <si>
    <t>0.38-0.95μSv/h
(2-5 mSv/y)</t>
    <phoneticPr fontId="12"/>
  </si>
  <si>
    <t>0.95-1.9μSv/h
(5-10 mSv/y)</t>
    <phoneticPr fontId="12"/>
  </si>
  <si>
    <t>1.9-3.8μSv/h
(10-20 mSv/y)</t>
    <phoneticPr fontId="12"/>
  </si>
  <si>
    <t>&gt;3.8μSv/h
(&gt;20 mSv/y)</t>
    <phoneticPr fontId="12"/>
  </si>
  <si>
    <t>Cs-134</t>
    <phoneticPr fontId="12"/>
  </si>
  <si>
    <t>Cs-137</t>
    <phoneticPr fontId="12"/>
  </si>
  <si>
    <t>19/10/2021 (887)</t>
    <phoneticPr fontId="12"/>
  </si>
  <si>
    <t>20/11/2021 (1800)</t>
    <phoneticPr fontId="12"/>
  </si>
  <si>
    <t>18/12/2021 (1701)</t>
    <phoneticPr fontId="12"/>
  </si>
  <si>
    <t>28/5/2022 (1450)</t>
    <phoneticPr fontId="12"/>
  </si>
  <si>
    <t>25/6/2022 (1266)</t>
    <phoneticPr fontId="12"/>
  </si>
  <si>
    <t>23/7/2022 (1189)</t>
    <phoneticPr fontId="12"/>
  </si>
  <si>
    <t>27/8/2022 (1178)</t>
    <phoneticPr fontId="12"/>
  </si>
  <si>
    <t>17/9/2022 (1185)</t>
    <phoneticPr fontId="12"/>
  </si>
  <si>
    <t>15/10/2022 (1109)</t>
    <phoneticPr fontId="12"/>
  </si>
  <si>
    <t>19/11/2022 (1147)</t>
    <phoneticPr fontId="12"/>
  </si>
  <si>
    <t>19/10/2021 (477)</t>
    <phoneticPr fontId="12"/>
  </si>
  <si>
    <t>20/11/2021 (746)</t>
    <phoneticPr fontId="12"/>
  </si>
  <si>
    <t>18/12/2021 (781)</t>
    <phoneticPr fontId="12"/>
  </si>
  <si>
    <t>28/5/2022 (778)</t>
    <phoneticPr fontId="12"/>
  </si>
  <si>
    <t>25/6/2022 (697)</t>
    <phoneticPr fontId="12"/>
  </si>
  <si>
    <t>23/7/2022 (727)</t>
    <phoneticPr fontId="12"/>
  </si>
  <si>
    <t>27/8/2022 (600)</t>
    <phoneticPr fontId="12"/>
  </si>
  <si>
    <t>17/9/2022 (567)</t>
    <phoneticPr fontId="12"/>
  </si>
  <si>
    <t>15/10/2022 (579)</t>
    <phoneticPr fontId="12"/>
  </si>
  <si>
    <t>19/11/2022 (585)</t>
    <phoneticPr fontId="12"/>
  </si>
  <si>
    <t>18/10/2021 (2420)</t>
    <phoneticPr fontId="12"/>
  </si>
  <si>
    <t>21/11/2021 (3211)</t>
    <phoneticPr fontId="12"/>
  </si>
  <si>
    <t>19/12/2021 (2839)</t>
    <phoneticPr fontId="12"/>
  </si>
  <si>
    <t>29/5/2022 (3688)</t>
    <phoneticPr fontId="12"/>
  </si>
  <si>
    <t>26/6/2022 (3493)</t>
    <phoneticPr fontId="12"/>
  </si>
  <si>
    <t>24/7/2022 (2942)</t>
    <phoneticPr fontId="12"/>
  </si>
  <si>
    <t>28/8/2022 (3464)</t>
    <phoneticPr fontId="12"/>
  </si>
  <si>
    <t>18/9/2022 (2960)</t>
    <phoneticPr fontId="12"/>
  </si>
  <si>
    <t>16/10/2022 (2669)</t>
    <phoneticPr fontId="12"/>
  </si>
  <si>
    <t>20/11/2022 (2658)</t>
    <phoneticPr fontId="12"/>
  </si>
  <si>
    <t>18/10/2021 (535)</t>
    <phoneticPr fontId="12"/>
  </si>
  <si>
    <t>21/11/2021 (836)</t>
    <phoneticPr fontId="12"/>
  </si>
  <si>
    <t>19/12/2021 (1317)</t>
    <phoneticPr fontId="12"/>
  </si>
  <si>
    <t>29/5/2022 (503)</t>
    <phoneticPr fontId="12"/>
  </si>
  <si>
    <t>26/6/2022 (526)</t>
    <phoneticPr fontId="12"/>
  </si>
  <si>
    <t>24/7/2022 (475)</t>
    <phoneticPr fontId="12"/>
  </si>
  <si>
    <t>28/8/2022 (576)</t>
    <phoneticPr fontId="12"/>
  </si>
  <si>
    <t>18/9/2022 (560)</t>
    <phoneticPr fontId="12"/>
  </si>
  <si>
    <t>16/10/2022 (627)</t>
    <phoneticPr fontId="12"/>
  </si>
  <si>
    <t>20/11/2022 (526)</t>
    <phoneticPr fontId="12"/>
  </si>
  <si>
    <t>ISF</t>
    <phoneticPr fontId="1"/>
  </si>
  <si>
    <t>Evacuation-order-lifted areas</t>
    <phoneticPr fontId="1"/>
  </si>
  <si>
    <t>Supplementary Figure S2. Ambient dose rates and detected rates of radiocesium in the interim storage facility (ISF) area and evacuation-order-lifted area in Futaba town from October 2021 to November 2022.</t>
    <phoneticPr fontId="1"/>
  </si>
  <si>
    <t>Supplementary Figure S3. Ambient dose rates and detected rates of radiocesium in the interim storage facility (ISF) area and specific reconstruction and regeneration base (SRRB) area in Okuma town from October 2021 to November 2022.</t>
    <phoneticPr fontId="1"/>
  </si>
  <si>
    <t>SRRB</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76" formatCode="0.00_);[Red]\(0.00\)"/>
    <numFmt numFmtId="177" formatCode="0.0_ "/>
    <numFmt numFmtId="178" formatCode="0.000_ "/>
    <numFmt numFmtId="179" formatCode="0.00_ "/>
    <numFmt numFmtId="180" formatCode="0.0%"/>
    <numFmt numFmtId="181" formatCode="0_ "/>
    <numFmt numFmtId="182" formatCode="0.000_);[Red]\(0.000\)"/>
    <numFmt numFmtId="183" formatCode="0.0000_);[Red]\(0.0000\)"/>
    <numFmt numFmtId="184" formatCode="m/d/yyyy;@"/>
    <numFmt numFmtId="185" formatCode="0.0_);[Red]\(0.0\)"/>
  </numFmts>
  <fonts count="16" x14ac:knownFonts="1">
    <font>
      <sz val="11"/>
      <color theme="1"/>
      <name val="游ゴシック"/>
      <family val="2"/>
      <charset val="134"/>
      <scheme val="minor"/>
    </font>
    <font>
      <sz val="6"/>
      <name val="游ゴシック"/>
      <family val="3"/>
      <charset val="128"/>
      <scheme val="minor"/>
    </font>
    <font>
      <sz val="12"/>
      <color theme="1"/>
      <name val="Times New Roman"/>
      <family val="1"/>
    </font>
    <font>
      <vertAlign val="subscript"/>
      <sz val="12"/>
      <color theme="1"/>
      <name val="Times New Roman"/>
      <family val="1"/>
    </font>
    <font>
      <i/>
      <sz val="12"/>
      <color theme="1"/>
      <name val="Times New Roman"/>
      <family val="1"/>
    </font>
    <font>
      <sz val="11"/>
      <color theme="1"/>
      <name val="Times New Roman"/>
      <family val="1"/>
    </font>
    <font>
      <b/>
      <sz val="11"/>
      <color theme="1"/>
      <name val="Times New Roman"/>
      <family val="1"/>
    </font>
    <font>
      <vertAlign val="superscript"/>
      <sz val="11"/>
      <color theme="1"/>
      <name val="Times New Roman"/>
      <family val="1"/>
    </font>
    <font>
      <sz val="11"/>
      <name val="Times New Roman"/>
      <family val="1"/>
    </font>
    <font>
      <i/>
      <sz val="11"/>
      <color theme="1"/>
      <name val="Times New Roman"/>
      <family val="1"/>
    </font>
    <font>
      <i/>
      <vertAlign val="subscript"/>
      <sz val="11"/>
      <color theme="1"/>
      <name val="Times New Roman"/>
      <family val="1"/>
    </font>
    <font>
      <b/>
      <sz val="11"/>
      <name val="Times New Roman"/>
      <family val="1"/>
    </font>
    <font>
      <sz val="6"/>
      <name val="游ゴシック"/>
      <family val="2"/>
      <charset val="128"/>
      <scheme val="minor"/>
    </font>
    <font>
      <sz val="8"/>
      <color theme="1"/>
      <name val="Times New Roman"/>
      <family val="1"/>
    </font>
    <font>
      <b/>
      <sz val="8"/>
      <color theme="0"/>
      <name val="Times New Roman"/>
      <family val="1"/>
    </font>
    <font>
      <b/>
      <sz val="8"/>
      <color theme="1"/>
      <name val="Times New Roman"/>
      <family val="1"/>
    </font>
  </fonts>
  <fills count="9">
    <fill>
      <patternFill patternType="none"/>
    </fill>
    <fill>
      <patternFill patternType="gray125"/>
    </fill>
    <fill>
      <patternFill patternType="solid">
        <fgColor rgb="FF0000FF"/>
        <bgColor indexed="64"/>
      </patternFill>
    </fill>
    <fill>
      <patternFill patternType="solid">
        <fgColor rgb="FF009900"/>
        <bgColor indexed="64"/>
      </patternFill>
    </fill>
    <fill>
      <patternFill patternType="solid">
        <fgColor rgb="FFD7D200"/>
        <bgColor indexed="64"/>
      </patternFill>
    </fill>
    <fill>
      <patternFill patternType="solid">
        <fgColor rgb="FFFFC000"/>
        <bgColor indexed="64"/>
      </patternFill>
    </fill>
    <fill>
      <patternFill patternType="solid">
        <fgColor rgb="FFFF0000"/>
        <bgColor indexed="64"/>
      </patternFill>
    </fill>
    <fill>
      <patternFill patternType="solid">
        <fgColor theme="1"/>
        <bgColor indexed="64"/>
      </patternFill>
    </fill>
    <fill>
      <patternFill patternType="solid">
        <fgColor theme="4" tint="-0.499984740745262"/>
        <bgColor indexed="64"/>
      </patternFill>
    </fill>
  </fills>
  <borders count="31">
    <border>
      <left/>
      <right/>
      <top/>
      <bottom/>
      <diagonal/>
    </border>
    <border>
      <left/>
      <right/>
      <top style="thin">
        <color indexed="64"/>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bottom/>
      <diagonal/>
    </border>
    <border>
      <left/>
      <right style="double">
        <color indexed="64"/>
      </right>
      <top/>
      <bottom style="thin">
        <color indexed="64"/>
      </bottom>
      <diagonal/>
    </border>
    <border>
      <left/>
      <right style="double">
        <color indexed="64"/>
      </right>
      <top style="thin">
        <color indexed="64"/>
      </top>
      <bottom/>
      <diagonal/>
    </border>
    <border>
      <left/>
      <right/>
      <top style="thin">
        <color indexed="64"/>
      </top>
      <bottom style="thin">
        <color indexed="64"/>
      </bottom>
      <diagonal/>
    </border>
    <border>
      <left/>
      <right style="double">
        <color indexed="64"/>
      </right>
      <top style="thin">
        <color indexed="64"/>
      </top>
      <bottom style="thin">
        <color indexed="64"/>
      </bottom>
      <diagonal/>
    </border>
    <border>
      <left style="double">
        <color indexed="64"/>
      </left>
      <right style="thin">
        <color indexed="64"/>
      </right>
      <top style="thin">
        <color indexed="64"/>
      </top>
      <bottom/>
      <diagonal/>
    </border>
    <border>
      <left style="double">
        <color indexed="64"/>
      </left>
      <right style="thin">
        <color indexed="64"/>
      </right>
      <top/>
      <bottom/>
      <diagonal/>
    </border>
    <border>
      <left style="double">
        <color indexed="64"/>
      </left>
      <right style="thin">
        <color indexed="64"/>
      </right>
      <top/>
      <bottom style="thin">
        <color indexed="64"/>
      </bottom>
      <diagonal/>
    </border>
    <border>
      <left style="double">
        <color indexed="64"/>
      </left>
      <right/>
      <top style="thin">
        <color indexed="64"/>
      </top>
      <bottom style="thin">
        <color indexed="64"/>
      </bottom>
      <diagonal/>
    </border>
    <border>
      <left style="thin">
        <color indexed="64"/>
      </left>
      <right/>
      <top/>
      <bottom/>
      <diagonal/>
    </border>
    <border>
      <left/>
      <right style="thin">
        <color theme="0" tint="-0.249977111117893"/>
      </right>
      <top/>
      <bottom/>
      <diagonal/>
    </border>
    <border>
      <left/>
      <right style="thin">
        <color theme="0" tint="-0.249977111117893"/>
      </right>
      <top/>
      <bottom style="thin">
        <color indexed="64"/>
      </bottom>
      <diagonal/>
    </border>
    <border>
      <left style="thin">
        <color indexed="64"/>
      </left>
      <right/>
      <top style="thin">
        <color indexed="64"/>
      </top>
      <bottom style="thin">
        <color theme="0" tint="-0.249977111117893"/>
      </bottom>
      <diagonal/>
    </border>
    <border>
      <left/>
      <right/>
      <top style="thin">
        <color indexed="64"/>
      </top>
      <bottom style="thin">
        <color theme="0" tint="-0.249977111117893"/>
      </bottom>
      <diagonal/>
    </border>
    <border>
      <left/>
      <right style="double">
        <color indexed="64"/>
      </right>
      <top style="thin">
        <color indexed="64"/>
      </top>
      <bottom style="thin">
        <color theme="0" tint="-0.249977111117893"/>
      </bottom>
      <diagonal/>
    </border>
    <border>
      <left style="thin">
        <color indexed="64"/>
      </left>
      <right/>
      <top style="thin">
        <color theme="0" tint="-0.249977111117893"/>
      </top>
      <bottom/>
      <diagonal/>
    </border>
    <border>
      <left/>
      <right/>
      <top style="thin">
        <color theme="0" tint="-0.249977111117893"/>
      </top>
      <bottom/>
      <diagonal/>
    </border>
    <border>
      <left/>
      <right style="thin">
        <color theme="0" tint="-0.249977111117893"/>
      </right>
      <top style="thin">
        <color theme="0" tint="-0.249977111117893"/>
      </top>
      <bottom/>
      <diagonal/>
    </border>
    <border>
      <left/>
      <right style="thin">
        <color theme="0" tint="-0.249977111117893"/>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25">
    <xf numFmtId="0" fontId="0" fillId="0" borderId="0" xfId="0"/>
    <xf numFmtId="0" fontId="2" fillId="0" borderId="0" xfId="0" applyFont="1" applyAlignment="1">
      <alignment horizontal="justify" vertical="center" wrapText="1"/>
    </xf>
    <xf numFmtId="0" fontId="2" fillId="0" borderId="0" xfId="0" applyFont="1" applyAlignment="1">
      <alignment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181" fontId="5" fillId="0" borderId="0" xfId="0" applyNumberFormat="1" applyFont="1" applyAlignment="1">
      <alignment horizontal="center" vertical="center"/>
    </xf>
    <xf numFmtId="177" fontId="5" fillId="0" borderId="0" xfId="0" applyNumberFormat="1" applyFont="1" applyAlignment="1">
      <alignment horizontal="center" vertical="center"/>
    </xf>
    <xf numFmtId="181" fontId="5" fillId="0" borderId="2" xfId="0" applyNumberFormat="1" applyFont="1" applyBorder="1" applyAlignment="1">
      <alignment horizontal="center" vertical="center"/>
    </xf>
    <xf numFmtId="177" fontId="5" fillId="0" borderId="2" xfId="0" applyNumberFormat="1" applyFont="1" applyBorder="1" applyAlignment="1">
      <alignment horizontal="center" vertical="center"/>
    </xf>
    <xf numFmtId="0" fontId="5" fillId="0" borderId="2" xfId="0" applyFont="1" applyBorder="1" applyAlignment="1">
      <alignment horizontal="center" vertical="center"/>
    </xf>
    <xf numFmtId="180" fontId="5" fillId="0" borderId="0" xfId="0" applyNumberFormat="1" applyFont="1" applyAlignment="1">
      <alignment horizontal="center" vertical="center"/>
    </xf>
    <xf numFmtId="0" fontId="5" fillId="0" borderId="0" xfId="0" applyFont="1" applyFill="1" applyAlignment="1">
      <alignment horizontal="center" vertical="center"/>
    </xf>
    <xf numFmtId="0" fontId="5" fillId="0" borderId="0" xfId="0" applyFont="1" applyAlignment="1">
      <alignment vertical="center"/>
    </xf>
    <xf numFmtId="0" fontId="5" fillId="0" borderId="0" xfId="0" applyFont="1" applyBorder="1" applyAlignment="1">
      <alignment horizontal="center" vertical="center"/>
    </xf>
    <xf numFmtId="0" fontId="5" fillId="0" borderId="2" xfId="0" applyFont="1" applyBorder="1" applyAlignment="1">
      <alignment horizontal="center" vertical="center" shrinkToFit="1"/>
    </xf>
    <xf numFmtId="0" fontId="5" fillId="0" borderId="9" xfId="0" applyFont="1" applyBorder="1" applyAlignment="1">
      <alignment horizontal="center" vertical="center"/>
    </xf>
    <xf numFmtId="179" fontId="5" fillId="0" borderId="0" xfId="0" applyNumberFormat="1" applyFont="1" applyAlignment="1">
      <alignment vertical="center"/>
    </xf>
    <xf numFmtId="178" fontId="5" fillId="0" borderId="0" xfId="0" applyNumberFormat="1" applyFont="1" applyBorder="1" applyAlignment="1">
      <alignment vertical="center"/>
    </xf>
    <xf numFmtId="179" fontId="5" fillId="0" borderId="8" xfId="0" applyNumberFormat="1" applyFont="1" applyBorder="1" applyAlignment="1">
      <alignment vertical="center"/>
    </xf>
    <xf numFmtId="178" fontId="5" fillId="0" borderId="0" xfId="0" applyNumberFormat="1" applyFont="1" applyAlignment="1">
      <alignment vertical="center"/>
    </xf>
    <xf numFmtId="179" fontId="5" fillId="0" borderId="0" xfId="0" applyNumberFormat="1" applyFont="1" applyBorder="1" applyAlignment="1">
      <alignment vertical="center"/>
    </xf>
    <xf numFmtId="0" fontId="5" fillId="0" borderId="0" xfId="0" applyFont="1"/>
    <xf numFmtId="176" fontId="5" fillId="0" borderId="0" xfId="0" applyNumberFormat="1" applyFont="1" applyBorder="1" applyAlignment="1">
      <alignment vertical="center"/>
    </xf>
    <xf numFmtId="176" fontId="5" fillId="0" borderId="0" xfId="0" applyNumberFormat="1" applyFont="1" applyAlignment="1">
      <alignment vertical="center"/>
    </xf>
    <xf numFmtId="0" fontId="5" fillId="0" borderId="5" xfId="0" applyFont="1" applyBorder="1" applyAlignment="1">
      <alignment horizontal="center" vertical="center"/>
    </xf>
    <xf numFmtId="179" fontId="5" fillId="0" borderId="0" xfId="0" applyNumberFormat="1" applyFont="1" applyBorder="1" applyAlignment="1">
      <alignment horizontal="right" vertical="center"/>
    </xf>
    <xf numFmtId="179" fontId="5" fillId="0" borderId="0" xfId="0" applyNumberFormat="1" applyFont="1" applyBorder="1" applyAlignment="1">
      <alignment horizontal="right" vertical="center" shrinkToFit="1"/>
    </xf>
    <xf numFmtId="178" fontId="5" fillId="0" borderId="0" xfId="0" applyNumberFormat="1" applyFont="1" applyBorder="1" applyAlignment="1">
      <alignment horizontal="right" vertical="center"/>
    </xf>
    <xf numFmtId="179" fontId="5" fillId="0" borderId="8" xfId="0" applyNumberFormat="1" applyFont="1" applyBorder="1" applyAlignment="1">
      <alignment horizontal="right" vertical="center"/>
    </xf>
    <xf numFmtId="178" fontId="5" fillId="0" borderId="14" xfId="0" applyNumberFormat="1" applyFont="1" applyBorder="1" applyAlignment="1">
      <alignment horizontal="center" vertical="center" wrapText="1"/>
    </xf>
    <xf numFmtId="179" fontId="5" fillId="0" borderId="1" xfId="0" applyNumberFormat="1" applyFont="1" applyBorder="1" applyAlignment="1">
      <alignment horizontal="right" vertical="center"/>
    </xf>
    <xf numFmtId="0" fontId="5" fillId="0" borderId="3" xfId="0" applyFont="1" applyBorder="1" applyAlignment="1">
      <alignment horizontal="center" vertical="center"/>
    </xf>
    <xf numFmtId="178" fontId="5" fillId="0" borderId="13" xfId="0" applyNumberFormat="1" applyFont="1" applyBorder="1" applyAlignment="1">
      <alignment horizontal="center" vertical="center" wrapText="1"/>
    </xf>
    <xf numFmtId="179" fontId="5" fillId="0" borderId="1" xfId="0" applyNumberFormat="1" applyFont="1" applyBorder="1" applyAlignment="1">
      <alignment horizontal="right" vertical="center" shrinkToFit="1"/>
    </xf>
    <xf numFmtId="178" fontId="5" fillId="0" borderId="1" xfId="0" applyNumberFormat="1" applyFont="1" applyBorder="1" applyAlignment="1">
      <alignment vertical="center"/>
    </xf>
    <xf numFmtId="178" fontId="5" fillId="0" borderId="1" xfId="0" applyNumberFormat="1" applyFont="1" applyBorder="1" applyAlignment="1">
      <alignment horizontal="right" vertical="center"/>
    </xf>
    <xf numFmtId="179" fontId="5" fillId="0" borderId="10" xfId="0" applyNumberFormat="1" applyFont="1" applyBorder="1" applyAlignment="1">
      <alignment horizontal="right" vertical="center"/>
    </xf>
    <xf numFmtId="0" fontId="5" fillId="0" borderId="4" xfId="0" applyFont="1" applyBorder="1" applyAlignment="1">
      <alignment horizontal="center" vertical="center"/>
    </xf>
    <xf numFmtId="0" fontId="5" fillId="0" borderId="0" xfId="0" applyFont="1" applyBorder="1" applyAlignment="1">
      <alignment vertical="center"/>
    </xf>
    <xf numFmtId="182" fontId="5" fillId="0" borderId="0" xfId="0" applyNumberFormat="1" applyFont="1" applyBorder="1" applyAlignment="1">
      <alignment vertical="center"/>
    </xf>
    <xf numFmtId="183" fontId="5" fillId="0" borderId="0" xfId="0" applyNumberFormat="1" applyFont="1" applyBorder="1" applyAlignment="1">
      <alignment vertical="center"/>
    </xf>
    <xf numFmtId="184" fontId="8" fillId="0" borderId="5" xfId="0" applyNumberFormat="1" applyFont="1" applyBorder="1" applyAlignment="1">
      <alignment horizontal="center" vertical="center" wrapText="1"/>
    </xf>
    <xf numFmtId="184" fontId="8" fillId="0" borderId="3" xfId="0" applyNumberFormat="1" applyFont="1" applyBorder="1" applyAlignment="1">
      <alignment horizontal="center" vertical="center" wrapText="1"/>
    </xf>
    <xf numFmtId="184" fontId="8" fillId="0" borderId="4" xfId="0" applyNumberFormat="1" applyFont="1" applyBorder="1" applyAlignment="1">
      <alignment horizontal="center" vertical="center" wrapText="1"/>
    </xf>
    <xf numFmtId="184" fontId="8" fillId="0" borderId="13" xfId="0" applyNumberFormat="1" applyFont="1" applyBorder="1" applyAlignment="1">
      <alignment horizontal="center" vertical="center" wrapText="1"/>
    </xf>
    <xf numFmtId="184" fontId="8" fillId="0" borderId="14" xfId="0" applyNumberFormat="1" applyFont="1" applyBorder="1" applyAlignment="1">
      <alignment horizontal="center" vertical="center" wrapText="1"/>
    </xf>
    <xf numFmtId="184" fontId="8" fillId="0" borderId="15" xfId="0" applyNumberFormat="1" applyFont="1" applyBorder="1" applyAlignment="1">
      <alignment horizontal="center" vertical="center" wrapText="1"/>
    </xf>
    <xf numFmtId="0" fontId="6" fillId="0" borderId="0" xfId="0" applyFont="1" applyFill="1" applyAlignment="1">
      <alignment horizontal="left" vertical="center"/>
    </xf>
    <xf numFmtId="178" fontId="5" fillId="0" borderId="11" xfId="0" applyNumberFormat="1" applyFont="1" applyBorder="1" applyAlignment="1">
      <alignment horizontal="center" vertical="center" wrapText="1"/>
    </xf>
    <xf numFmtId="0" fontId="5" fillId="0" borderId="11" xfId="0" applyFont="1" applyBorder="1" applyAlignment="1">
      <alignment horizontal="center" vertical="center" wrapText="1"/>
    </xf>
    <xf numFmtId="0" fontId="5" fillId="0" borderId="11" xfId="0" applyFont="1" applyBorder="1" applyAlignment="1">
      <alignment horizontal="center" vertical="center"/>
    </xf>
    <xf numFmtId="14" fontId="5" fillId="0" borderId="0" xfId="0" applyNumberFormat="1" applyFont="1" applyAlignment="1">
      <alignment horizontal="center" vertical="center"/>
    </xf>
    <xf numFmtId="14" fontId="8" fillId="0" borderId="0" xfId="0" applyNumberFormat="1" applyFont="1" applyAlignment="1">
      <alignment horizontal="center" vertical="center" wrapText="1"/>
    </xf>
    <xf numFmtId="2" fontId="5" fillId="0" borderId="0" xfId="0" applyNumberFormat="1" applyFont="1" applyAlignment="1">
      <alignment horizontal="center" vertical="center"/>
    </xf>
    <xf numFmtId="179" fontId="5" fillId="0" borderId="0" xfId="0" applyNumberFormat="1" applyFont="1" applyAlignment="1">
      <alignment horizontal="center" vertical="center"/>
    </xf>
    <xf numFmtId="14" fontId="5" fillId="0" borderId="2" xfId="0" applyNumberFormat="1" applyFont="1" applyBorder="1" applyAlignment="1">
      <alignment horizontal="center" vertical="center"/>
    </xf>
    <xf numFmtId="14" fontId="8" fillId="0" borderId="2" xfId="0" applyNumberFormat="1" applyFont="1" applyBorder="1" applyAlignment="1">
      <alignment horizontal="center" vertical="center" wrapText="1"/>
    </xf>
    <xf numFmtId="2" fontId="5" fillId="0" borderId="2" xfId="0" applyNumberFormat="1" applyFont="1" applyBorder="1" applyAlignment="1">
      <alignment horizontal="center" vertical="center"/>
    </xf>
    <xf numFmtId="178" fontId="5" fillId="0" borderId="0" xfId="0" applyNumberFormat="1" applyFont="1" applyAlignment="1">
      <alignment horizontal="center" vertical="center" wrapText="1"/>
    </xf>
    <xf numFmtId="0" fontId="5" fillId="0" borderId="0" xfId="0" applyFont="1" applyAlignment="1">
      <alignment horizontal="left" vertical="center"/>
    </xf>
    <xf numFmtId="0" fontId="5" fillId="0" borderId="6" xfId="0" applyFont="1" applyBorder="1" applyAlignment="1">
      <alignment horizontal="center" vertical="center"/>
    </xf>
    <xf numFmtId="180" fontId="5" fillId="0" borderId="7" xfId="0" applyNumberFormat="1" applyFont="1" applyBorder="1" applyAlignment="1">
      <alignment horizontal="center" vertical="center"/>
    </xf>
    <xf numFmtId="178" fontId="5" fillId="0" borderId="0" xfId="0" applyNumberFormat="1" applyFont="1" applyAlignment="1">
      <alignment horizontal="center" vertical="center"/>
    </xf>
    <xf numFmtId="0" fontId="5" fillId="0" borderId="19" xfId="0" applyFont="1" applyBorder="1" applyAlignment="1">
      <alignment horizontal="center" vertical="center"/>
    </xf>
    <xf numFmtId="179" fontId="5" fillId="0" borderId="18" xfId="0" applyNumberFormat="1" applyFont="1" applyBorder="1" applyAlignment="1">
      <alignment vertical="center"/>
    </xf>
    <xf numFmtId="176" fontId="5" fillId="0" borderId="18" xfId="0" applyNumberFormat="1" applyFont="1" applyBorder="1" applyAlignment="1">
      <alignment vertical="center"/>
    </xf>
    <xf numFmtId="179" fontId="5" fillId="0" borderId="18" xfId="0" applyNumberFormat="1" applyFont="1" applyBorder="1" applyAlignment="1">
      <alignment horizontal="right" vertical="center"/>
    </xf>
    <xf numFmtId="179" fontId="5" fillId="0" borderId="26" xfId="0" applyNumberFormat="1" applyFont="1" applyBorder="1" applyAlignment="1">
      <alignment horizontal="right" vertical="center"/>
    </xf>
    <xf numFmtId="0" fontId="13" fillId="0" borderId="2" xfId="0" applyFont="1" applyFill="1" applyBorder="1" applyAlignment="1">
      <alignment horizontal="center" vertical="center" shrinkToFit="1"/>
    </xf>
    <xf numFmtId="0" fontId="6" fillId="0" borderId="27" xfId="0" applyFont="1" applyBorder="1" applyAlignment="1">
      <alignment vertical="center"/>
    </xf>
    <xf numFmtId="0" fontId="14" fillId="2" borderId="28" xfId="0" applyFont="1" applyFill="1" applyBorder="1" applyAlignment="1">
      <alignment horizontal="center" vertical="center" wrapText="1" shrinkToFit="1"/>
    </xf>
    <xf numFmtId="0" fontId="15" fillId="3" borderId="28" xfId="0" applyFont="1" applyFill="1" applyBorder="1" applyAlignment="1">
      <alignment horizontal="center" vertical="center" wrapText="1" shrinkToFit="1"/>
    </xf>
    <xf numFmtId="0" fontId="15" fillId="4" borderId="28" xfId="0" applyFont="1" applyFill="1" applyBorder="1" applyAlignment="1">
      <alignment horizontal="center" vertical="center" wrapText="1" shrinkToFit="1"/>
    </xf>
    <xf numFmtId="0" fontId="15" fillId="5" borderId="28" xfId="0" applyFont="1" applyFill="1" applyBorder="1" applyAlignment="1">
      <alignment horizontal="center" vertical="center" wrapText="1" shrinkToFit="1"/>
    </xf>
    <xf numFmtId="0" fontId="14" fillId="6" borderId="28" xfId="0" applyFont="1" applyFill="1" applyBorder="1" applyAlignment="1">
      <alignment horizontal="center" vertical="center" wrapText="1" shrinkToFit="1"/>
    </xf>
    <xf numFmtId="0" fontId="14" fillId="7" borderId="28" xfId="0" applyFont="1" applyFill="1" applyBorder="1" applyAlignment="1">
      <alignment horizontal="center" vertical="center" wrapText="1" shrinkToFit="1"/>
    </xf>
    <xf numFmtId="0" fontId="14" fillId="8" borderId="28" xfId="0" applyFont="1" applyFill="1" applyBorder="1" applyAlignment="1">
      <alignment horizontal="center" vertical="center" shrinkToFit="1"/>
    </xf>
    <xf numFmtId="0" fontId="14" fillId="6" borderId="28" xfId="0" applyFont="1" applyFill="1" applyBorder="1" applyAlignment="1">
      <alignment horizontal="center" vertical="center" shrinkToFit="1"/>
    </xf>
    <xf numFmtId="49" fontId="5" fillId="0" borderId="27" xfId="0" applyNumberFormat="1" applyFont="1" applyBorder="1" applyAlignment="1">
      <alignment vertical="center"/>
    </xf>
    <xf numFmtId="176" fontId="5" fillId="0" borderId="27" xfId="0" applyNumberFormat="1" applyFont="1" applyBorder="1" applyAlignment="1">
      <alignment vertical="center"/>
    </xf>
    <xf numFmtId="177" fontId="5" fillId="0" borderId="27" xfId="0" applyNumberFormat="1" applyFont="1" applyBorder="1" applyAlignment="1">
      <alignment vertical="center"/>
    </xf>
    <xf numFmtId="185" fontId="5" fillId="0" borderId="27" xfId="0" applyNumberFormat="1" applyFont="1" applyBorder="1" applyAlignment="1">
      <alignment vertical="center"/>
    </xf>
    <xf numFmtId="179" fontId="5" fillId="0" borderId="27" xfId="0" applyNumberFormat="1" applyFont="1" applyBorder="1" applyAlignment="1">
      <alignment vertical="center"/>
    </xf>
    <xf numFmtId="0" fontId="5" fillId="0" borderId="11" xfId="0" applyFont="1" applyBorder="1" applyAlignment="1">
      <alignment horizontal="center" vertical="center" wrapText="1" shrinkToFit="1"/>
    </xf>
    <xf numFmtId="176" fontId="6" fillId="0" borderId="11" xfId="0" applyNumberFormat="1" applyFont="1" applyBorder="1" applyAlignment="1">
      <alignment horizontal="center" vertical="center"/>
    </xf>
    <xf numFmtId="176" fontId="6" fillId="0" borderId="12" xfId="0" applyNumberFormat="1" applyFont="1" applyBorder="1" applyAlignment="1">
      <alignment horizontal="center" vertical="center"/>
    </xf>
    <xf numFmtId="178" fontId="6" fillId="0" borderId="11" xfId="0" applyNumberFormat="1" applyFont="1" applyBorder="1" applyAlignment="1">
      <alignment horizontal="center" vertical="center"/>
    </xf>
    <xf numFmtId="0" fontId="5" fillId="0" borderId="0" xfId="0" applyFont="1" applyFill="1" applyAlignment="1">
      <alignment horizontal="left" vertical="center" wrapText="1"/>
    </xf>
    <xf numFmtId="0" fontId="2" fillId="0" borderId="0" xfId="0" applyFont="1" applyAlignment="1">
      <alignment horizontal="left" vertical="center" wrapText="1"/>
    </xf>
    <xf numFmtId="0" fontId="6" fillId="0" borderId="2" xfId="0" applyFont="1" applyFill="1" applyBorder="1" applyAlignment="1">
      <alignment horizontal="left" vertical="center"/>
    </xf>
    <xf numFmtId="0" fontId="5" fillId="0" borderId="1" xfId="0" applyFont="1" applyBorder="1" applyAlignment="1">
      <alignment horizontal="center" vertical="center" wrapText="1" shrinkToFit="1"/>
    </xf>
    <xf numFmtId="176" fontId="5" fillId="0" borderId="1" xfId="0" applyNumberFormat="1" applyFont="1" applyBorder="1" applyAlignment="1">
      <alignment horizontal="center" vertical="center"/>
    </xf>
    <xf numFmtId="176" fontId="5" fillId="0" borderId="10" xfId="0" applyNumberFormat="1" applyFont="1" applyBorder="1" applyAlignment="1">
      <alignment horizontal="center" vertical="center"/>
    </xf>
    <xf numFmtId="182" fontId="5" fillId="0" borderId="1" xfId="0" applyNumberFormat="1" applyFont="1" applyBorder="1" applyAlignment="1">
      <alignment horizontal="center" vertical="center" wrapText="1" shrinkToFit="1"/>
    </xf>
    <xf numFmtId="178" fontId="5" fillId="0" borderId="5" xfId="0" applyNumberFormat="1" applyFont="1" applyBorder="1" applyAlignment="1">
      <alignment horizontal="center" vertical="center" wrapText="1"/>
    </xf>
    <xf numFmtId="178" fontId="5" fillId="0" borderId="3" xfId="0" applyNumberFormat="1" applyFont="1" applyBorder="1" applyAlignment="1">
      <alignment horizontal="center" vertical="center" wrapText="1"/>
    </xf>
    <xf numFmtId="178" fontId="5" fillId="0" borderId="4" xfId="0" applyNumberFormat="1" applyFont="1" applyBorder="1" applyAlignment="1">
      <alignment horizontal="center" vertical="center" wrapText="1"/>
    </xf>
    <xf numFmtId="0" fontId="5" fillId="0" borderId="20" xfId="0" applyFont="1" applyBorder="1" applyAlignment="1">
      <alignment horizontal="center" vertical="center"/>
    </xf>
    <xf numFmtId="0" fontId="5" fillId="0" borderId="21" xfId="0" applyFont="1" applyBorder="1" applyAlignment="1">
      <alignment horizontal="center" vertical="center"/>
    </xf>
    <xf numFmtId="0" fontId="5" fillId="0" borderId="22" xfId="0" applyFont="1" applyBorder="1" applyAlignment="1">
      <alignment horizontal="center" vertical="center"/>
    </xf>
    <xf numFmtId="178" fontId="5" fillId="0" borderId="13" xfId="0" applyNumberFormat="1" applyFont="1" applyBorder="1" applyAlignment="1">
      <alignment horizontal="center" vertical="center" wrapText="1"/>
    </xf>
    <xf numFmtId="178" fontId="5" fillId="0" borderId="14" xfId="0" applyNumberFormat="1" applyFont="1" applyBorder="1" applyAlignment="1">
      <alignment horizontal="center" vertical="center" wrapText="1"/>
    </xf>
    <xf numFmtId="178" fontId="5" fillId="0" borderId="15" xfId="0" applyNumberFormat="1" applyFont="1" applyBorder="1" applyAlignment="1">
      <alignment horizontal="center" vertical="center" wrapText="1"/>
    </xf>
    <xf numFmtId="0" fontId="5" fillId="0" borderId="23" xfId="0" applyFont="1" applyBorder="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0" xfId="0" applyFont="1" applyBorder="1" applyAlignment="1">
      <alignment horizontal="center" vertical="center" shrinkToFit="1"/>
    </xf>
    <xf numFmtId="0" fontId="5" fillId="0" borderId="8" xfId="0" applyFont="1" applyBorder="1" applyAlignment="1">
      <alignment horizontal="center" vertical="center" shrinkToFit="1"/>
    </xf>
    <xf numFmtId="0" fontId="5" fillId="0" borderId="17" xfId="0" applyFont="1" applyBorder="1" applyAlignment="1">
      <alignment horizontal="center" vertical="center"/>
    </xf>
    <xf numFmtId="0" fontId="5" fillId="0" borderId="0" xfId="0" applyFont="1" applyBorder="1" applyAlignment="1">
      <alignment horizontal="center" vertical="center"/>
    </xf>
    <xf numFmtId="0" fontId="5" fillId="0" borderId="18" xfId="0" applyFont="1" applyBorder="1" applyAlignment="1">
      <alignment horizontal="center" vertical="center"/>
    </xf>
    <xf numFmtId="176" fontId="5" fillId="0" borderId="1" xfId="0" applyNumberFormat="1" applyFont="1" applyBorder="1" applyAlignment="1">
      <alignment horizontal="center" vertical="center" wrapText="1" shrinkToFit="1"/>
    </xf>
    <xf numFmtId="179" fontId="6" fillId="0" borderId="11" xfId="0" applyNumberFormat="1" applyFont="1" applyBorder="1" applyAlignment="1">
      <alignment horizontal="center" vertical="center"/>
    </xf>
    <xf numFmtId="176" fontId="6" fillId="0" borderId="10" xfId="0" applyNumberFormat="1" applyFont="1" applyBorder="1" applyAlignment="1">
      <alignment horizontal="center" vertical="center"/>
    </xf>
    <xf numFmtId="179" fontId="11" fillId="0" borderId="11" xfId="0" applyNumberFormat="1" applyFont="1" applyBorder="1" applyAlignment="1">
      <alignment horizontal="center" vertical="center"/>
    </xf>
    <xf numFmtId="0" fontId="5" fillId="0" borderId="16" xfId="0" applyFont="1" applyBorder="1" applyAlignment="1">
      <alignment horizontal="center" vertical="center" wrapText="1" shrinkToFit="1"/>
    </xf>
    <xf numFmtId="0" fontId="13" fillId="0" borderId="2" xfId="0" applyFont="1" applyFill="1" applyBorder="1" applyAlignment="1">
      <alignment horizontal="center" vertical="center" shrinkToFit="1"/>
    </xf>
    <xf numFmtId="0" fontId="5" fillId="0" borderId="2" xfId="0" applyFont="1" applyBorder="1" applyAlignment="1">
      <alignment horizontal="center" vertic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0" fontId="5" fillId="0" borderId="30" xfId="0" applyFont="1" applyBorder="1" applyAlignment="1">
      <alignment horizontal="center" vertical="center"/>
    </xf>
    <xf numFmtId="0" fontId="5" fillId="0" borderId="28" xfId="0" applyFont="1" applyBorder="1" applyAlignment="1">
      <alignment horizontal="center" vertical="center" wrapText="1"/>
    </xf>
    <xf numFmtId="0" fontId="5" fillId="0" borderId="29" xfId="0" applyFont="1" applyBorder="1" applyAlignment="1">
      <alignment horizontal="center" vertical="center" wrapText="1"/>
    </xf>
    <xf numFmtId="0" fontId="5" fillId="0" borderId="30" xfId="0" applyFont="1" applyBorder="1" applyAlignment="1">
      <alignment horizontal="center" vertical="center" wrapText="1"/>
    </xf>
    <xf numFmtId="0" fontId="6" fillId="0" borderId="0" xfId="0" applyFont="1" applyFill="1" applyBorder="1" applyAlignment="1">
      <alignment vertical="center"/>
    </xf>
  </cellXfs>
  <cellStyles count="1">
    <cellStyle name="標準" xfId="0" builtinId="0"/>
  </cellStyles>
  <dxfs count="0"/>
  <tableStyles count="0" defaultTableStyle="TableStyleMedium2" defaultPivotStyle="PivotStyleLight16"/>
  <colors>
    <mruColors>
      <color rgb="FFFFFF99"/>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1]Figure2!$B$2</c:f>
              <c:strCache>
                <c:ptCount val="1"/>
                <c:pt idx="0">
                  <c:v>&lt;0.19μSv/h
 (&lt;1mSv/y)</c:v>
                </c:pt>
              </c:strCache>
            </c:strRef>
          </c:tx>
          <c:spPr>
            <a:solidFill>
              <a:srgbClr val="0000FF">
                <a:alpha val="80000"/>
              </a:srgbClr>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B$3:$B$23</c:f>
              <c:numCache>
                <c:formatCode>General</c:formatCode>
                <c:ptCount val="21"/>
                <c:pt idx="0">
                  <c:v>44.306651634723785</c:v>
                </c:pt>
                <c:pt idx="1">
                  <c:v>46.777777777777779</c:v>
                </c:pt>
                <c:pt idx="2">
                  <c:v>43.092298647854207</c:v>
                </c:pt>
                <c:pt idx="3">
                  <c:v>63.448275862068968</c:v>
                </c:pt>
                <c:pt idx="4">
                  <c:v>59.557661927330173</c:v>
                </c:pt>
                <c:pt idx="5">
                  <c:v>65.180824222035326</c:v>
                </c:pt>
                <c:pt idx="6">
                  <c:v>46.010186757215621</c:v>
                </c:pt>
                <c:pt idx="7">
                  <c:v>52.067510548523209</c:v>
                </c:pt>
                <c:pt idx="8">
                  <c:v>49.413886384129846</c:v>
                </c:pt>
                <c:pt idx="9">
                  <c:v>45.074106364428943</c:v>
                </c:pt>
                <c:pt idx="11">
                  <c:v>83.018867924528308</c:v>
                </c:pt>
                <c:pt idx="12">
                  <c:v>85.52278820375335</c:v>
                </c:pt>
                <c:pt idx="13">
                  <c:v>86.939820742637636</c:v>
                </c:pt>
                <c:pt idx="14">
                  <c:v>79.434447300771211</c:v>
                </c:pt>
                <c:pt idx="15">
                  <c:v>86.513629842180777</c:v>
                </c:pt>
                <c:pt idx="16">
                  <c:v>90.233837689133424</c:v>
                </c:pt>
                <c:pt idx="17">
                  <c:v>81</c:v>
                </c:pt>
                <c:pt idx="18">
                  <c:v>83.950617283950606</c:v>
                </c:pt>
                <c:pt idx="19">
                  <c:v>84.110535405872184</c:v>
                </c:pt>
                <c:pt idx="20">
                  <c:v>79.145299145299148</c:v>
                </c:pt>
              </c:numCache>
            </c:numRef>
          </c:val>
          <c:extLst>
            <c:ext xmlns:c16="http://schemas.microsoft.com/office/drawing/2014/chart" uri="{C3380CC4-5D6E-409C-BE32-E72D297353CC}">
              <c16:uniqueId val="{00000000-50B1-4C7E-BBFE-A122916FA491}"/>
            </c:ext>
          </c:extLst>
        </c:ser>
        <c:ser>
          <c:idx val="1"/>
          <c:order val="1"/>
          <c:tx>
            <c:strRef>
              <c:f>[1]Figure2!$C$2</c:f>
              <c:strCache>
                <c:ptCount val="1"/>
                <c:pt idx="0">
                  <c:v>0.19-0.38μSv/h
(1-2 mSv/y)</c:v>
                </c:pt>
              </c:strCache>
            </c:strRef>
          </c:tx>
          <c:spPr>
            <a:solidFill>
              <a:srgbClr val="009900">
                <a:alpha val="80000"/>
              </a:srgbClr>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C$3:$C$23</c:f>
              <c:numCache>
                <c:formatCode>General</c:formatCode>
                <c:ptCount val="21"/>
                <c:pt idx="0">
                  <c:v>36.302142051860201</c:v>
                </c:pt>
                <c:pt idx="1">
                  <c:v>36.722222222222221</c:v>
                </c:pt>
                <c:pt idx="2">
                  <c:v>38.506760728982954</c:v>
                </c:pt>
                <c:pt idx="3">
                  <c:v>25.448275862068964</c:v>
                </c:pt>
                <c:pt idx="4">
                  <c:v>25.118483412322274</c:v>
                </c:pt>
                <c:pt idx="5">
                  <c:v>24.726661059714043</c:v>
                </c:pt>
                <c:pt idx="6">
                  <c:v>33.191850594227503</c:v>
                </c:pt>
                <c:pt idx="7">
                  <c:v>29.78902953586498</c:v>
                </c:pt>
                <c:pt idx="8">
                  <c:v>29.215509467989182</c:v>
                </c:pt>
                <c:pt idx="9">
                  <c:v>31.996512641673931</c:v>
                </c:pt>
                <c:pt idx="11">
                  <c:v>14.675052410901468</c:v>
                </c:pt>
                <c:pt idx="12">
                  <c:v>12.466487935656836</c:v>
                </c:pt>
                <c:pt idx="13">
                  <c:v>12.163892445582587</c:v>
                </c:pt>
                <c:pt idx="14">
                  <c:v>17.480719794344473</c:v>
                </c:pt>
                <c:pt idx="15">
                  <c:v>11.477761836441895</c:v>
                </c:pt>
                <c:pt idx="16">
                  <c:v>7.8404401650618984</c:v>
                </c:pt>
                <c:pt idx="17">
                  <c:v>15.5</c:v>
                </c:pt>
                <c:pt idx="18">
                  <c:v>13.403880070546737</c:v>
                </c:pt>
                <c:pt idx="19">
                  <c:v>13.298791018998275</c:v>
                </c:pt>
                <c:pt idx="20">
                  <c:v>17.094017094017094</c:v>
                </c:pt>
              </c:numCache>
            </c:numRef>
          </c:val>
          <c:extLst>
            <c:ext xmlns:c16="http://schemas.microsoft.com/office/drawing/2014/chart" uri="{C3380CC4-5D6E-409C-BE32-E72D297353CC}">
              <c16:uniqueId val="{00000001-50B1-4C7E-BBFE-A122916FA491}"/>
            </c:ext>
          </c:extLst>
        </c:ser>
        <c:ser>
          <c:idx val="2"/>
          <c:order val="2"/>
          <c:tx>
            <c:strRef>
              <c:f>[1]Figure2!$D$2</c:f>
              <c:strCache>
                <c:ptCount val="1"/>
                <c:pt idx="0">
                  <c:v>0.38-0.95μSv/h
(2-5 mSv/y)</c:v>
                </c:pt>
              </c:strCache>
            </c:strRef>
          </c:tx>
          <c:spPr>
            <a:solidFill>
              <a:srgbClr val="D7D200">
                <a:alpha val="80000"/>
              </a:srgbClr>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D$3:$D$23</c:f>
              <c:numCache>
                <c:formatCode>General</c:formatCode>
                <c:ptCount val="21"/>
                <c:pt idx="0">
                  <c:v>17.249154453213077</c:v>
                </c:pt>
                <c:pt idx="1">
                  <c:v>13.444444444444445</c:v>
                </c:pt>
                <c:pt idx="2">
                  <c:v>13.051146384479717</c:v>
                </c:pt>
                <c:pt idx="3">
                  <c:v>10.137931034482758</c:v>
                </c:pt>
                <c:pt idx="4">
                  <c:v>13.507109004739338</c:v>
                </c:pt>
                <c:pt idx="5">
                  <c:v>9.2514718250630779</c:v>
                </c:pt>
                <c:pt idx="6">
                  <c:v>17.741935483870968</c:v>
                </c:pt>
                <c:pt idx="7">
                  <c:v>15.358649789029535</c:v>
                </c:pt>
                <c:pt idx="8">
                  <c:v>16.862037871956716</c:v>
                </c:pt>
                <c:pt idx="9">
                  <c:v>18.047079337401918</c:v>
                </c:pt>
                <c:pt idx="11">
                  <c:v>2.3060796645702304</c:v>
                </c:pt>
                <c:pt idx="12">
                  <c:v>2.0107238605898123</c:v>
                </c:pt>
                <c:pt idx="13">
                  <c:v>0.89628681177976954</c:v>
                </c:pt>
                <c:pt idx="14">
                  <c:v>2.9562982005141389</c:v>
                </c:pt>
                <c:pt idx="15">
                  <c:v>2.0086083213773311</c:v>
                </c:pt>
                <c:pt idx="16">
                  <c:v>1.9257221458046769</c:v>
                </c:pt>
                <c:pt idx="17">
                  <c:v>3.5000000000000004</c:v>
                </c:pt>
                <c:pt idx="18">
                  <c:v>2.6455026455026456</c:v>
                </c:pt>
                <c:pt idx="19">
                  <c:v>2.5906735751295336</c:v>
                </c:pt>
                <c:pt idx="20">
                  <c:v>3.7606837606837606</c:v>
                </c:pt>
              </c:numCache>
            </c:numRef>
          </c:val>
          <c:extLst>
            <c:ext xmlns:c16="http://schemas.microsoft.com/office/drawing/2014/chart" uri="{C3380CC4-5D6E-409C-BE32-E72D297353CC}">
              <c16:uniqueId val="{00000002-50B1-4C7E-BBFE-A122916FA491}"/>
            </c:ext>
          </c:extLst>
        </c:ser>
        <c:ser>
          <c:idx val="3"/>
          <c:order val="3"/>
          <c:tx>
            <c:strRef>
              <c:f>[1]Figure2!$E$2</c:f>
              <c:strCache>
                <c:ptCount val="1"/>
                <c:pt idx="0">
                  <c:v>0.95-1.9μSv/h
(5-10 mSv/y)</c:v>
                </c:pt>
              </c:strCache>
            </c:strRef>
          </c:tx>
          <c:spPr>
            <a:solidFill>
              <a:srgbClr val="FF8000">
                <a:alpha val="80000"/>
              </a:srgbClr>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E$3:$E$23</c:f>
              <c:numCache>
                <c:formatCode>General</c:formatCode>
                <c:ptCount val="21"/>
                <c:pt idx="0">
                  <c:v>2.142051860202931</c:v>
                </c:pt>
                <c:pt idx="1">
                  <c:v>3.0555555555555554</c:v>
                </c:pt>
                <c:pt idx="2">
                  <c:v>5.2910052910052912</c:v>
                </c:pt>
                <c:pt idx="3">
                  <c:v>0.96551724137931039</c:v>
                </c:pt>
                <c:pt idx="4">
                  <c:v>1.8167456556082147</c:v>
                </c:pt>
                <c:pt idx="5">
                  <c:v>0.84104289318755254</c:v>
                </c:pt>
                <c:pt idx="6">
                  <c:v>3.0560271646859083</c:v>
                </c:pt>
                <c:pt idx="7">
                  <c:v>2.7848101265822782</c:v>
                </c:pt>
                <c:pt idx="8">
                  <c:v>4.508566275924256</c:v>
                </c:pt>
                <c:pt idx="9">
                  <c:v>4.8823016564952049</c:v>
                </c:pt>
                <c:pt idx="11">
                  <c:v>0</c:v>
                </c:pt>
                <c:pt idx="12">
                  <c:v>0</c:v>
                </c:pt>
                <c:pt idx="13">
                  <c:v>0</c:v>
                </c:pt>
                <c:pt idx="14">
                  <c:v>0.12853470437017994</c:v>
                </c:pt>
                <c:pt idx="15">
                  <c:v>0</c:v>
                </c:pt>
                <c:pt idx="16">
                  <c:v>0</c:v>
                </c:pt>
                <c:pt idx="17">
                  <c:v>0</c:v>
                </c:pt>
                <c:pt idx="18">
                  <c:v>0</c:v>
                </c:pt>
                <c:pt idx="19">
                  <c:v>0</c:v>
                </c:pt>
                <c:pt idx="20">
                  <c:v>0</c:v>
                </c:pt>
              </c:numCache>
            </c:numRef>
          </c:val>
          <c:extLst>
            <c:ext xmlns:c16="http://schemas.microsoft.com/office/drawing/2014/chart" uri="{C3380CC4-5D6E-409C-BE32-E72D297353CC}">
              <c16:uniqueId val="{00000003-50B1-4C7E-BBFE-A122916FA491}"/>
            </c:ext>
          </c:extLst>
        </c:ser>
        <c:ser>
          <c:idx val="4"/>
          <c:order val="4"/>
          <c:tx>
            <c:strRef>
              <c:f>[1]Figure2!$F$2</c:f>
              <c:strCache>
                <c:ptCount val="1"/>
                <c:pt idx="0">
                  <c:v>1.9-3.8μSv/h
(10-20 mSv/y)</c:v>
                </c:pt>
              </c:strCache>
            </c:strRef>
          </c:tx>
          <c:spPr>
            <a:solidFill>
              <a:srgbClr val="FF0000">
                <a:alpha val="80000"/>
              </a:srgbClr>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F$3:$F$23</c:f>
              <c:numCache>
                <c:formatCode>General</c:formatCode>
                <c:ptCount val="21"/>
                <c:pt idx="0">
                  <c:v>0</c:v>
                </c:pt>
                <c:pt idx="1">
                  <c:v>0</c:v>
                </c:pt>
                <c:pt idx="2">
                  <c:v>5.8788947677836566E-2</c:v>
                </c:pt>
                <c:pt idx="3">
                  <c:v>0</c:v>
                </c:pt>
                <c:pt idx="4">
                  <c:v>0</c:v>
                </c:pt>
                <c:pt idx="5">
                  <c:v>0</c:v>
                </c:pt>
                <c:pt idx="6">
                  <c:v>0</c:v>
                </c:pt>
                <c:pt idx="7">
                  <c:v>0</c:v>
                </c:pt>
                <c:pt idx="8">
                  <c:v>0</c:v>
                </c:pt>
                <c:pt idx="9">
                  <c:v>0</c:v>
                </c:pt>
                <c:pt idx="11">
                  <c:v>0</c:v>
                </c:pt>
                <c:pt idx="12">
                  <c:v>0</c:v>
                </c:pt>
                <c:pt idx="13">
                  <c:v>0</c:v>
                </c:pt>
                <c:pt idx="14">
                  <c:v>0</c:v>
                </c:pt>
                <c:pt idx="15">
                  <c:v>0</c:v>
                </c:pt>
                <c:pt idx="16">
                  <c:v>0</c:v>
                </c:pt>
                <c:pt idx="17">
                  <c:v>0</c:v>
                </c:pt>
                <c:pt idx="18">
                  <c:v>0</c:v>
                </c:pt>
                <c:pt idx="19">
                  <c:v>0</c:v>
                </c:pt>
                <c:pt idx="20">
                  <c:v>0</c:v>
                </c:pt>
              </c:numCache>
            </c:numRef>
          </c:val>
          <c:extLst>
            <c:ext xmlns:c16="http://schemas.microsoft.com/office/drawing/2014/chart" uri="{C3380CC4-5D6E-409C-BE32-E72D297353CC}">
              <c16:uniqueId val="{00000004-50B1-4C7E-BBFE-A122916FA491}"/>
            </c:ext>
          </c:extLst>
        </c:ser>
        <c:ser>
          <c:idx val="5"/>
          <c:order val="5"/>
          <c:tx>
            <c:strRef>
              <c:f>[1]Figure2!$G$2</c:f>
              <c:strCache>
                <c:ptCount val="1"/>
                <c:pt idx="0">
                  <c:v>&gt;3.8μSv/h
(&gt;20 mSv/y)</c:v>
                </c:pt>
              </c:strCache>
            </c:strRef>
          </c:tx>
          <c:spPr>
            <a:solidFill>
              <a:schemeClr val="tx1"/>
            </a:solidFill>
            <a:ln>
              <a:noFill/>
            </a:ln>
            <a:effectLst/>
          </c:spPr>
          <c:invertIfNegative val="0"/>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G$3:$G$23</c:f>
              <c:numCache>
                <c:formatCode>General</c:formatCode>
                <c:ptCount val="21"/>
                <c:pt idx="0">
                  <c:v>0</c:v>
                </c:pt>
                <c:pt idx="1">
                  <c:v>0</c:v>
                </c:pt>
                <c:pt idx="2">
                  <c:v>0</c:v>
                </c:pt>
                <c:pt idx="3">
                  <c:v>0</c:v>
                </c:pt>
                <c:pt idx="4">
                  <c:v>0</c:v>
                </c:pt>
                <c:pt idx="5">
                  <c:v>0</c:v>
                </c:pt>
                <c:pt idx="6">
                  <c:v>0</c:v>
                </c:pt>
                <c:pt idx="7">
                  <c:v>0</c:v>
                </c:pt>
                <c:pt idx="8">
                  <c:v>0</c:v>
                </c:pt>
                <c:pt idx="9">
                  <c:v>0</c:v>
                </c:pt>
                <c:pt idx="11">
                  <c:v>0</c:v>
                </c:pt>
                <c:pt idx="12">
                  <c:v>0</c:v>
                </c:pt>
                <c:pt idx="13">
                  <c:v>0</c:v>
                </c:pt>
                <c:pt idx="14">
                  <c:v>0</c:v>
                </c:pt>
                <c:pt idx="15">
                  <c:v>0</c:v>
                </c:pt>
                <c:pt idx="16">
                  <c:v>0</c:v>
                </c:pt>
                <c:pt idx="17">
                  <c:v>0</c:v>
                </c:pt>
                <c:pt idx="18">
                  <c:v>0</c:v>
                </c:pt>
                <c:pt idx="19">
                  <c:v>0</c:v>
                </c:pt>
                <c:pt idx="20">
                  <c:v>0</c:v>
                </c:pt>
              </c:numCache>
            </c:numRef>
          </c:val>
          <c:extLst>
            <c:ext xmlns:c16="http://schemas.microsoft.com/office/drawing/2014/chart" uri="{C3380CC4-5D6E-409C-BE32-E72D297353CC}">
              <c16:uniqueId val="{00000005-50B1-4C7E-BBFE-A122916FA491}"/>
            </c:ext>
          </c:extLst>
        </c:ser>
        <c:dLbls>
          <c:showLegendKey val="0"/>
          <c:showVal val="0"/>
          <c:showCatName val="0"/>
          <c:showSerName val="0"/>
          <c:showPercent val="0"/>
          <c:showBubbleSize val="0"/>
        </c:dLbls>
        <c:gapWidth val="100"/>
        <c:overlap val="100"/>
        <c:axId val="1170606448"/>
        <c:axId val="1307622016"/>
      </c:barChart>
      <c:lineChart>
        <c:grouping val="standard"/>
        <c:varyColors val="0"/>
        <c:ser>
          <c:idx val="6"/>
          <c:order val="6"/>
          <c:tx>
            <c:strRef>
              <c:f>[1]Figure2!$H$2</c:f>
              <c:strCache>
                <c:ptCount val="1"/>
                <c:pt idx="0">
                  <c:v>Cs-134</c:v>
                </c:pt>
              </c:strCache>
            </c:strRef>
          </c:tx>
          <c:spPr>
            <a:ln w="28575" cap="rnd">
              <a:solidFill>
                <a:srgbClr val="FF66CC">
                  <a:alpha val="80000"/>
                </a:srgbClr>
              </a:solidFill>
              <a:round/>
            </a:ln>
            <a:effectLst/>
          </c:spPr>
          <c:marker>
            <c:symbol val="none"/>
          </c:marker>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H$3:$H$23</c:f>
              <c:numCache>
                <c:formatCode>General</c:formatCode>
                <c:ptCount val="21"/>
                <c:pt idx="0">
                  <c:v>0</c:v>
                </c:pt>
                <c:pt idx="1">
                  <c:v>1.3888888888888888</c:v>
                </c:pt>
                <c:pt idx="2">
                  <c:v>2.4103468547912992</c:v>
                </c:pt>
                <c:pt idx="3">
                  <c:v>0.75862068965517238</c:v>
                </c:pt>
                <c:pt idx="4">
                  <c:v>2.6066350710900474</c:v>
                </c:pt>
                <c:pt idx="5">
                  <c:v>0.25231286795626579</c:v>
                </c:pt>
                <c:pt idx="6">
                  <c:v>0.84889643463497455</c:v>
                </c:pt>
                <c:pt idx="7">
                  <c:v>1.2658227848101267</c:v>
                </c:pt>
                <c:pt idx="8">
                  <c:v>0.18034265103697023</c:v>
                </c:pt>
                <c:pt idx="9">
                  <c:v>1.1333914559721012</c:v>
                </c:pt>
                <c:pt idx="11">
                  <c:v>0</c:v>
                </c:pt>
                <c:pt idx="12">
                  <c:v>0</c:v>
                </c:pt>
                <c:pt idx="13">
                  <c:v>0</c:v>
                </c:pt>
                <c:pt idx="14">
                  <c:v>0</c:v>
                </c:pt>
                <c:pt idx="15">
                  <c:v>0</c:v>
                </c:pt>
                <c:pt idx="16">
                  <c:v>0</c:v>
                </c:pt>
                <c:pt idx="17">
                  <c:v>0</c:v>
                </c:pt>
                <c:pt idx="18">
                  <c:v>0</c:v>
                </c:pt>
                <c:pt idx="19">
                  <c:v>0</c:v>
                </c:pt>
                <c:pt idx="20">
                  <c:v>0</c:v>
                </c:pt>
              </c:numCache>
            </c:numRef>
          </c:val>
          <c:smooth val="0"/>
          <c:extLst>
            <c:ext xmlns:c16="http://schemas.microsoft.com/office/drawing/2014/chart" uri="{C3380CC4-5D6E-409C-BE32-E72D297353CC}">
              <c16:uniqueId val="{00000006-50B1-4C7E-BBFE-A122916FA491}"/>
            </c:ext>
          </c:extLst>
        </c:ser>
        <c:ser>
          <c:idx val="7"/>
          <c:order val="7"/>
          <c:tx>
            <c:strRef>
              <c:f>[1]Figure2!$I$2</c:f>
              <c:strCache>
                <c:ptCount val="1"/>
                <c:pt idx="0">
                  <c:v>Cs-137</c:v>
                </c:pt>
              </c:strCache>
            </c:strRef>
          </c:tx>
          <c:spPr>
            <a:ln w="28575" cap="rnd">
              <a:solidFill>
                <a:srgbClr val="FF0000">
                  <a:alpha val="80000"/>
                </a:srgbClr>
              </a:solidFill>
              <a:round/>
            </a:ln>
            <a:effectLst/>
          </c:spPr>
          <c:marker>
            <c:symbol val="none"/>
          </c:marker>
          <c:cat>
            <c:strRef>
              <c:f>[1]Figure2!$A$3:$A$23</c:f>
              <c:strCache>
                <c:ptCount val="21"/>
                <c:pt idx="0">
                  <c:v>19/10/2021 (887)</c:v>
                </c:pt>
                <c:pt idx="1">
                  <c:v>20/11/2021 (1800)</c:v>
                </c:pt>
                <c:pt idx="2">
                  <c:v>18/12/2021 (1701)</c:v>
                </c:pt>
                <c:pt idx="3">
                  <c:v>28/5/2022 (1450)</c:v>
                </c:pt>
                <c:pt idx="4">
                  <c:v>25/6/2022 (1266)</c:v>
                </c:pt>
                <c:pt idx="5">
                  <c:v>23/7/2022 (1189)</c:v>
                </c:pt>
                <c:pt idx="6">
                  <c:v>27/8/2022 (1178)</c:v>
                </c:pt>
                <c:pt idx="7">
                  <c:v>17/9/2022 (1185)</c:v>
                </c:pt>
                <c:pt idx="8">
                  <c:v>15/10/2022 (1109)</c:v>
                </c:pt>
                <c:pt idx="9">
                  <c:v>19/11/2022 (1147)</c:v>
                </c:pt>
                <c:pt idx="11">
                  <c:v>19/10/2021 (477)</c:v>
                </c:pt>
                <c:pt idx="12">
                  <c:v>20/11/2021 (746)</c:v>
                </c:pt>
                <c:pt idx="13">
                  <c:v>18/12/2021 (781)</c:v>
                </c:pt>
                <c:pt idx="14">
                  <c:v>28/5/2022 (778)</c:v>
                </c:pt>
                <c:pt idx="15">
                  <c:v>25/6/2022 (697)</c:v>
                </c:pt>
                <c:pt idx="16">
                  <c:v>23/7/2022 (727)</c:v>
                </c:pt>
                <c:pt idx="17">
                  <c:v>27/8/2022 (600)</c:v>
                </c:pt>
                <c:pt idx="18">
                  <c:v>17/9/2022 (567)</c:v>
                </c:pt>
                <c:pt idx="19">
                  <c:v>15/10/2022 (579)</c:v>
                </c:pt>
                <c:pt idx="20">
                  <c:v>19/11/2022 (585)</c:v>
                </c:pt>
              </c:strCache>
            </c:strRef>
          </c:cat>
          <c:val>
            <c:numRef>
              <c:f>[1]Figure2!$I$3:$I$23</c:f>
              <c:numCache>
                <c:formatCode>General</c:formatCode>
                <c:ptCount val="21"/>
                <c:pt idx="0">
                  <c:v>2.367531003382187</c:v>
                </c:pt>
                <c:pt idx="1">
                  <c:v>2.7777777777777777</c:v>
                </c:pt>
                <c:pt idx="2">
                  <c:v>5.8788947677836569</c:v>
                </c:pt>
                <c:pt idx="3">
                  <c:v>1.7241379310344827</c:v>
                </c:pt>
                <c:pt idx="4">
                  <c:v>3.39652448657188</c:v>
                </c:pt>
                <c:pt idx="5">
                  <c:v>2.6913372582001682</c:v>
                </c:pt>
                <c:pt idx="6">
                  <c:v>2.4617996604414261</c:v>
                </c:pt>
                <c:pt idx="7">
                  <c:v>2.7848101265822782</c:v>
                </c:pt>
                <c:pt idx="8">
                  <c:v>2.7051397655545535</c:v>
                </c:pt>
                <c:pt idx="9">
                  <c:v>3.8360941586748041</c:v>
                </c:pt>
                <c:pt idx="11">
                  <c:v>0</c:v>
                </c:pt>
                <c:pt idx="12">
                  <c:v>0</c:v>
                </c:pt>
                <c:pt idx="13">
                  <c:v>0</c:v>
                </c:pt>
                <c:pt idx="14">
                  <c:v>0.38560411311053983</c:v>
                </c:pt>
                <c:pt idx="15">
                  <c:v>0.43041606886657102</c:v>
                </c:pt>
                <c:pt idx="16">
                  <c:v>0</c:v>
                </c:pt>
                <c:pt idx="17">
                  <c:v>0.5</c:v>
                </c:pt>
                <c:pt idx="18">
                  <c:v>0</c:v>
                </c:pt>
                <c:pt idx="19">
                  <c:v>0.34542314335060448</c:v>
                </c:pt>
                <c:pt idx="20">
                  <c:v>1.1965811965811968</c:v>
                </c:pt>
              </c:numCache>
            </c:numRef>
          </c:val>
          <c:smooth val="0"/>
          <c:extLst>
            <c:ext xmlns:c16="http://schemas.microsoft.com/office/drawing/2014/chart" uri="{C3380CC4-5D6E-409C-BE32-E72D297353CC}">
              <c16:uniqueId val="{00000007-50B1-4C7E-BBFE-A122916FA491}"/>
            </c:ext>
          </c:extLst>
        </c:ser>
        <c:dLbls>
          <c:showLegendKey val="0"/>
          <c:showVal val="0"/>
          <c:showCatName val="0"/>
          <c:showSerName val="0"/>
          <c:showPercent val="0"/>
          <c:showBubbleSize val="0"/>
        </c:dLbls>
        <c:marker val="1"/>
        <c:smooth val="0"/>
        <c:axId val="1004786016"/>
        <c:axId val="994925168"/>
      </c:lineChart>
      <c:catAx>
        <c:axId val="1170606448"/>
        <c:scaling>
          <c:orientation val="minMax"/>
        </c:scaling>
        <c:delete val="0"/>
        <c:axPos val="b"/>
        <c:numFmt formatCode="General"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307622016"/>
        <c:crosses val="autoZero"/>
        <c:auto val="1"/>
        <c:lblAlgn val="ctr"/>
        <c:lblOffset val="100"/>
        <c:noMultiLvlLbl val="0"/>
      </c:catAx>
      <c:valAx>
        <c:axId val="1307622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r>
                  <a:rPr lang="en-US" sz="1400">
                    <a:latin typeface="Tahoma" panose="020B0604030504040204" pitchFamily="34" charset="0"/>
                    <a:ea typeface="Tahoma" panose="020B0604030504040204" pitchFamily="34" charset="0"/>
                    <a:cs typeface="Tahoma" panose="020B0604030504040204" pitchFamily="34" charset="0"/>
                  </a:rPr>
                  <a:t>Ambient dose rate (μSv/h) (%)</a:t>
                </a:r>
                <a:endParaRPr lang="ja-JP" sz="1400">
                  <a:latin typeface="Tahoma" panose="020B0604030504040204" pitchFamily="34" charset="0"/>
                  <a:cs typeface="Tahoma" panose="020B0604030504040204" pitchFamily="34" charset="0"/>
                </a:endParaRPr>
              </a:p>
            </c:rich>
          </c:tx>
          <c:layout>
            <c:manualLayout>
              <c:xMode val="edge"/>
              <c:yMode val="edge"/>
              <c:x val="3.9134685873272023E-3"/>
              <c:y val="0.16436880341880342"/>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title>
        <c:numFmt formatCode="0_ "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170606448"/>
        <c:crosses val="autoZero"/>
        <c:crossBetween val="between"/>
      </c:valAx>
      <c:valAx>
        <c:axId val="994925168"/>
        <c:scaling>
          <c:orientation val="minMax"/>
          <c:max val="10"/>
        </c:scaling>
        <c:delete val="0"/>
        <c:axPos val="r"/>
        <c:title>
          <c:tx>
            <c:rich>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r>
                  <a:rPr lang="en-US" altLang="ja-JP" sz="1400">
                    <a:solidFill>
                      <a:sysClr val="windowText" lastClr="000000"/>
                    </a:solidFill>
                    <a:latin typeface="Tahoma" panose="020B0604030504040204" pitchFamily="34" charset="0"/>
                    <a:ea typeface="Tahoma" panose="020B0604030504040204" pitchFamily="34" charset="0"/>
                    <a:cs typeface="Tahoma" panose="020B0604030504040204" pitchFamily="34" charset="0"/>
                  </a:rPr>
                  <a:t>Detection</a:t>
                </a:r>
                <a:r>
                  <a:rPr lang="en-US" altLang="ja-JP" sz="14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rPr>
                  <a:t> rate of radiocesium (%)</a:t>
                </a:r>
                <a:endParaRPr lang="ja-JP" sz="1400">
                  <a:solidFill>
                    <a:sysClr val="windowText" lastClr="000000"/>
                  </a:solidFill>
                  <a:latin typeface="Tahoma" panose="020B0604030504040204" pitchFamily="34" charset="0"/>
                  <a:cs typeface="Tahoma" panose="020B0604030504040204" pitchFamily="34" charset="0"/>
                </a:endParaRPr>
              </a:p>
            </c:rich>
          </c:tx>
          <c:layout>
            <c:manualLayout>
              <c:xMode val="edge"/>
              <c:yMode val="edge"/>
              <c:x val="0.96828128574185757"/>
              <c:y val="0.13381965811965812"/>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title>
        <c:numFmt formatCode="#,##0_);[Red]\(#,##0\)" sourceLinked="0"/>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004786016"/>
        <c:crosses val="max"/>
        <c:crossBetween val="between"/>
      </c:valAx>
      <c:catAx>
        <c:axId val="1004786016"/>
        <c:scaling>
          <c:orientation val="minMax"/>
        </c:scaling>
        <c:delete val="1"/>
        <c:axPos val="b"/>
        <c:numFmt formatCode="General" sourceLinked="1"/>
        <c:majorTickMark val="out"/>
        <c:minorTickMark val="none"/>
        <c:tickLblPos val="nextTo"/>
        <c:crossAx val="994925168"/>
        <c:crosses val="autoZero"/>
        <c:auto val="1"/>
        <c:lblAlgn val="ctr"/>
        <c:lblOffset val="100"/>
        <c:noMultiLvlLbl val="0"/>
      </c:catAx>
      <c:spPr>
        <a:noFill/>
        <a:ln>
          <a:noFill/>
        </a:ln>
        <a:effectLst/>
      </c:spPr>
    </c:plotArea>
    <c:legend>
      <c:legendPos val="t"/>
      <c:layout>
        <c:manualLayout>
          <c:xMode val="edge"/>
          <c:yMode val="edge"/>
          <c:x val="9.2632286368446212E-2"/>
          <c:y val="1.3249572649572649E-2"/>
          <c:w val="0.86337054263565893"/>
          <c:h val="7.9207745147585384E-2"/>
        </c:manualLayout>
      </c:layout>
      <c:overlay val="0"/>
      <c:spPr>
        <a:noFill/>
        <a:ln>
          <a:solidFill>
            <a:schemeClr val="bg1">
              <a:lumMod val="75000"/>
            </a:schemeClr>
          </a:solidFill>
        </a:ln>
        <a:effectLst/>
      </c:spPr>
      <c:txPr>
        <a:bodyPr rot="0" spcFirstLastPara="1" vertOverflow="ellipsis" vert="horz" wrap="square" anchor="ctr" anchorCtr="1"/>
        <a:lstStyle/>
        <a:p>
          <a:pPr>
            <a:defRPr sz="9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defRPr>
      </a:pPr>
      <a:endParaRPr lang="ja-JP"/>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2]Figure3!$B$2</c:f>
              <c:strCache>
                <c:ptCount val="1"/>
                <c:pt idx="0">
                  <c:v>&lt;0.19μSv/h
 (&lt;1mSv/y)</c:v>
                </c:pt>
              </c:strCache>
            </c:strRef>
          </c:tx>
          <c:spPr>
            <a:solidFill>
              <a:srgbClr val="0000FF">
                <a:alpha val="80000"/>
              </a:srgbClr>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B$3:$B$23</c:f>
              <c:numCache>
                <c:formatCode>General</c:formatCode>
                <c:ptCount val="21"/>
                <c:pt idx="0">
                  <c:v>3.6363636363636362</c:v>
                </c:pt>
                <c:pt idx="1">
                  <c:v>2.0242914979757085</c:v>
                </c:pt>
                <c:pt idx="2">
                  <c:v>2.2543148996125395</c:v>
                </c:pt>
                <c:pt idx="3">
                  <c:v>4.2841648590021695</c:v>
                </c:pt>
                <c:pt idx="4">
                  <c:v>3.0918980818780417</c:v>
                </c:pt>
                <c:pt idx="5">
                  <c:v>4.1468388851121691</c:v>
                </c:pt>
                <c:pt idx="6">
                  <c:v>2.424942263279446</c:v>
                </c:pt>
                <c:pt idx="7">
                  <c:v>2.3648648648648649</c:v>
                </c:pt>
                <c:pt idx="8">
                  <c:v>2.510303484451105</c:v>
                </c:pt>
                <c:pt idx="9">
                  <c:v>1.9939804364183598</c:v>
                </c:pt>
                <c:pt idx="11">
                  <c:v>7.8504672897196262</c:v>
                </c:pt>
                <c:pt idx="12">
                  <c:v>4.1866028708133971</c:v>
                </c:pt>
                <c:pt idx="13">
                  <c:v>10.32649962034928</c:v>
                </c:pt>
                <c:pt idx="14">
                  <c:v>26.640159045725646</c:v>
                </c:pt>
                <c:pt idx="15">
                  <c:v>15.209125475285171</c:v>
                </c:pt>
                <c:pt idx="16">
                  <c:v>22.315789473684212</c:v>
                </c:pt>
                <c:pt idx="17">
                  <c:v>7.4652777777777777</c:v>
                </c:pt>
                <c:pt idx="18">
                  <c:v>11.607142857142858</c:v>
                </c:pt>
                <c:pt idx="19">
                  <c:v>19.617224880382775</c:v>
                </c:pt>
                <c:pt idx="20">
                  <c:v>14.82889733840304</c:v>
                </c:pt>
              </c:numCache>
            </c:numRef>
          </c:val>
          <c:extLst>
            <c:ext xmlns:c16="http://schemas.microsoft.com/office/drawing/2014/chart" uri="{C3380CC4-5D6E-409C-BE32-E72D297353CC}">
              <c16:uniqueId val="{00000000-1232-43C1-B3A7-5477158859A8}"/>
            </c:ext>
          </c:extLst>
        </c:ser>
        <c:ser>
          <c:idx val="1"/>
          <c:order val="1"/>
          <c:tx>
            <c:strRef>
              <c:f>[2]Figure3!$C$2</c:f>
              <c:strCache>
                <c:ptCount val="1"/>
                <c:pt idx="0">
                  <c:v>0.19-0.38μSv/h
(1-2 mSv/y)</c:v>
                </c:pt>
              </c:strCache>
            </c:strRef>
          </c:tx>
          <c:spPr>
            <a:solidFill>
              <a:srgbClr val="009900">
                <a:alpha val="80000"/>
              </a:srgbClr>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C$3:$C$23</c:f>
              <c:numCache>
                <c:formatCode>General</c:formatCode>
                <c:ptCount val="21"/>
                <c:pt idx="0">
                  <c:v>10.12396694214876</c:v>
                </c:pt>
                <c:pt idx="1">
                  <c:v>8.0037371535347255</c:v>
                </c:pt>
                <c:pt idx="2">
                  <c:v>7.7139837971116592</c:v>
                </c:pt>
                <c:pt idx="3">
                  <c:v>15.943600867678958</c:v>
                </c:pt>
                <c:pt idx="4">
                  <c:v>15.001431434297166</c:v>
                </c:pt>
                <c:pt idx="5">
                  <c:v>16.859279401767505</c:v>
                </c:pt>
                <c:pt idx="6">
                  <c:v>13.856812933025402</c:v>
                </c:pt>
                <c:pt idx="7">
                  <c:v>14.324324324324325</c:v>
                </c:pt>
                <c:pt idx="8">
                  <c:v>15.136755339078306</c:v>
                </c:pt>
                <c:pt idx="9">
                  <c:v>13.130173062452972</c:v>
                </c:pt>
                <c:pt idx="11">
                  <c:v>41.869158878504678</c:v>
                </c:pt>
                <c:pt idx="12">
                  <c:v>51.435406698564591</c:v>
                </c:pt>
                <c:pt idx="13">
                  <c:v>55.277145026575546</c:v>
                </c:pt>
                <c:pt idx="14">
                  <c:v>57.256461232604373</c:v>
                </c:pt>
                <c:pt idx="15">
                  <c:v>61.78707224334601</c:v>
                </c:pt>
                <c:pt idx="16">
                  <c:v>60.631578947368425</c:v>
                </c:pt>
                <c:pt idx="17">
                  <c:v>73.090277777777786</c:v>
                </c:pt>
                <c:pt idx="18">
                  <c:v>71.607142857142861</c:v>
                </c:pt>
                <c:pt idx="19">
                  <c:v>67.145135566188202</c:v>
                </c:pt>
                <c:pt idx="20">
                  <c:v>66.349809885931549</c:v>
                </c:pt>
              </c:numCache>
            </c:numRef>
          </c:val>
          <c:extLst>
            <c:ext xmlns:c16="http://schemas.microsoft.com/office/drawing/2014/chart" uri="{C3380CC4-5D6E-409C-BE32-E72D297353CC}">
              <c16:uniqueId val="{00000001-1232-43C1-B3A7-5477158859A8}"/>
            </c:ext>
          </c:extLst>
        </c:ser>
        <c:ser>
          <c:idx val="2"/>
          <c:order val="2"/>
          <c:tx>
            <c:strRef>
              <c:f>[2]Figure3!$D$2</c:f>
              <c:strCache>
                <c:ptCount val="1"/>
                <c:pt idx="0">
                  <c:v>0.38-0.95μSv/h
(2-5 mSv/y)</c:v>
                </c:pt>
              </c:strCache>
            </c:strRef>
          </c:tx>
          <c:spPr>
            <a:solidFill>
              <a:srgbClr val="D7D200">
                <a:alpha val="80000"/>
              </a:srgbClr>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D$3:$D$23</c:f>
              <c:numCache>
                <c:formatCode>General</c:formatCode>
                <c:ptCount val="21"/>
                <c:pt idx="0">
                  <c:v>45.991735537190081</c:v>
                </c:pt>
                <c:pt idx="1">
                  <c:v>45.344129554655872</c:v>
                </c:pt>
                <c:pt idx="2">
                  <c:v>43.783022190912291</c:v>
                </c:pt>
                <c:pt idx="3">
                  <c:v>50.542299349240785</c:v>
                </c:pt>
                <c:pt idx="4">
                  <c:v>52.161465788720292</c:v>
                </c:pt>
                <c:pt idx="5">
                  <c:v>49.86403806934058</c:v>
                </c:pt>
                <c:pt idx="6">
                  <c:v>45.842956120092374</c:v>
                </c:pt>
                <c:pt idx="7">
                  <c:v>47.905405405405403</c:v>
                </c:pt>
                <c:pt idx="8">
                  <c:v>46.459348070438367</c:v>
                </c:pt>
                <c:pt idx="9">
                  <c:v>42.626034612490592</c:v>
                </c:pt>
                <c:pt idx="11">
                  <c:v>40.186915887850468</c:v>
                </c:pt>
                <c:pt idx="12">
                  <c:v>42.58373205741627</c:v>
                </c:pt>
                <c:pt idx="13">
                  <c:v>33.637053910402429</c:v>
                </c:pt>
                <c:pt idx="14">
                  <c:v>8.5487077534791247</c:v>
                </c:pt>
                <c:pt idx="15">
                  <c:v>13.688212927756654</c:v>
                </c:pt>
                <c:pt idx="16">
                  <c:v>9.2631578947368425</c:v>
                </c:pt>
                <c:pt idx="17">
                  <c:v>13.715277777777779</c:v>
                </c:pt>
                <c:pt idx="18">
                  <c:v>10.714285714285714</c:v>
                </c:pt>
                <c:pt idx="19">
                  <c:v>8.2934609250398719</c:v>
                </c:pt>
                <c:pt idx="20">
                  <c:v>12.547528517110266</c:v>
                </c:pt>
              </c:numCache>
            </c:numRef>
          </c:val>
          <c:extLst>
            <c:ext xmlns:c16="http://schemas.microsoft.com/office/drawing/2014/chart" uri="{C3380CC4-5D6E-409C-BE32-E72D297353CC}">
              <c16:uniqueId val="{00000002-1232-43C1-B3A7-5477158859A8}"/>
            </c:ext>
          </c:extLst>
        </c:ser>
        <c:ser>
          <c:idx val="3"/>
          <c:order val="3"/>
          <c:tx>
            <c:strRef>
              <c:f>[2]Figure3!$E$2</c:f>
              <c:strCache>
                <c:ptCount val="1"/>
                <c:pt idx="0">
                  <c:v>0.95-1.9μSv/h
(5-10 mSv/y)</c:v>
                </c:pt>
              </c:strCache>
            </c:strRef>
          </c:tx>
          <c:spPr>
            <a:solidFill>
              <a:srgbClr val="FF8000">
                <a:alpha val="80000"/>
              </a:srgbClr>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E$3:$E$23</c:f>
              <c:numCache>
                <c:formatCode>General</c:formatCode>
                <c:ptCount val="21"/>
                <c:pt idx="0">
                  <c:v>35.413223140495873</c:v>
                </c:pt>
                <c:pt idx="1">
                  <c:v>35.409529741513545</c:v>
                </c:pt>
                <c:pt idx="2">
                  <c:v>39.802747446283902</c:v>
                </c:pt>
                <c:pt idx="3">
                  <c:v>25.75921908893709</c:v>
                </c:pt>
                <c:pt idx="4">
                  <c:v>25.193243630117379</c:v>
                </c:pt>
                <c:pt idx="5">
                  <c:v>26.070700203942899</c:v>
                </c:pt>
                <c:pt idx="6">
                  <c:v>30.484988452655887</c:v>
                </c:pt>
                <c:pt idx="7">
                  <c:v>26.689189189189189</c:v>
                </c:pt>
                <c:pt idx="8">
                  <c:v>27.875608842263023</c:v>
                </c:pt>
                <c:pt idx="9">
                  <c:v>30.737396538750939</c:v>
                </c:pt>
                <c:pt idx="11">
                  <c:v>10.093457943925234</c:v>
                </c:pt>
                <c:pt idx="12">
                  <c:v>1.7942583732057416</c:v>
                </c:pt>
                <c:pt idx="13">
                  <c:v>0.75930144267274102</c:v>
                </c:pt>
                <c:pt idx="14">
                  <c:v>7.1570576540755466</c:v>
                </c:pt>
                <c:pt idx="15">
                  <c:v>8.1749049429657799</c:v>
                </c:pt>
                <c:pt idx="16">
                  <c:v>7.7894736842105265</c:v>
                </c:pt>
                <c:pt idx="17">
                  <c:v>4.5138888888888884</c:v>
                </c:pt>
                <c:pt idx="18">
                  <c:v>4.8214285714285721</c:v>
                </c:pt>
                <c:pt idx="19">
                  <c:v>3.9872408293460926</c:v>
                </c:pt>
                <c:pt idx="20">
                  <c:v>4.1825095057034218</c:v>
                </c:pt>
              </c:numCache>
            </c:numRef>
          </c:val>
          <c:extLst>
            <c:ext xmlns:c16="http://schemas.microsoft.com/office/drawing/2014/chart" uri="{C3380CC4-5D6E-409C-BE32-E72D297353CC}">
              <c16:uniqueId val="{00000003-1232-43C1-B3A7-5477158859A8}"/>
            </c:ext>
          </c:extLst>
        </c:ser>
        <c:ser>
          <c:idx val="4"/>
          <c:order val="4"/>
          <c:tx>
            <c:strRef>
              <c:f>[2]Figure3!$F$2</c:f>
              <c:strCache>
                <c:ptCount val="1"/>
                <c:pt idx="0">
                  <c:v>1.9-3.8μSv/h
(10-20 mSv/y)</c:v>
                </c:pt>
              </c:strCache>
            </c:strRef>
          </c:tx>
          <c:spPr>
            <a:solidFill>
              <a:srgbClr val="FF0000">
                <a:alpha val="80000"/>
              </a:srgbClr>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F$3:$F$23</c:f>
              <c:numCache>
                <c:formatCode>General</c:formatCode>
                <c:ptCount val="21"/>
                <c:pt idx="0">
                  <c:v>4.8347107438016526</c:v>
                </c:pt>
                <c:pt idx="1">
                  <c:v>9.1871691061974463</c:v>
                </c:pt>
                <c:pt idx="2">
                  <c:v>6.4459316660796055</c:v>
                </c:pt>
                <c:pt idx="3">
                  <c:v>3.4707158351409979</c:v>
                </c:pt>
                <c:pt idx="4">
                  <c:v>4.5233323790438016</c:v>
                </c:pt>
                <c:pt idx="5">
                  <c:v>3.0591434398368458</c:v>
                </c:pt>
                <c:pt idx="6">
                  <c:v>7.3903002309468819</c:v>
                </c:pt>
                <c:pt idx="7">
                  <c:v>8.6148648648648649</c:v>
                </c:pt>
                <c:pt idx="8">
                  <c:v>7.7931809666541767</c:v>
                </c:pt>
                <c:pt idx="9">
                  <c:v>11.023325808878855</c:v>
                </c:pt>
                <c:pt idx="11">
                  <c:v>0</c:v>
                </c:pt>
                <c:pt idx="12">
                  <c:v>0</c:v>
                </c:pt>
                <c:pt idx="13">
                  <c:v>0</c:v>
                </c:pt>
                <c:pt idx="14">
                  <c:v>0.39761431411530812</c:v>
                </c:pt>
                <c:pt idx="15">
                  <c:v>1.1406844106463878</c:v>
                </c:pt>
                <c:pt idx="16">
                  <c:v>0</c:v>
                </c:pt>
                <c:pt idx="17">
                  <c:v>1.2152777777777779</c:v>
                </c:pt>
                <c:pt idx="18">
                  <c:v>1.25</c:v>
                </c:pt>
                <c:pt idx="19">
                  <c:v>0.9569377990430622</c:v>
                </c:pt>
                <c:pt idx="20">
                  <c:v>2.0912547528517109</c:v>
                </c:pt>
              </c:numCache>
            </c:numRef>
          </c:val>
          <c:extLst>
            <c:ext xmlns:c16="http://schemas.microsoft.com/office/drawing/2014/chart" uri="{C3380CC4-5D6E-409C-BE32-E72D297353CC}">
              <c16:uniqueId val="{00000004-1232-43C1-B3A7-5477158859A8}"/>
            </c:ext>
          </c:extLst>
        </c:ser>
        <c:ser>
          <c:idx val="5"/>
          <c:order val="5"/>
          <c:tx>
            <c:strRef>
              <c:f>[2]Figure3!$G$2</c:f>
              <c:strCache>
                <c:ptCount val="1"/>
                <c:pt idx="0">
                  <c:v>&gt;3.8μSv/h
(&gt;20 mSv/y)</c:v>
                </c:pt>
              </c:strCache>
            </c:strRef>
          </c:tx>
          <c:spPr>
            <a:solidFill>
              <a:schemeClr val="tx1"/>
            </a:solidFill>
            <a:ln>
              <a:noFill/>
            </a:ln>
            <a:effectLst/>
          </c:spPr>
          <c:invertIfNegative val="0"/>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G$3:$G$23</c:f>
              <c:numCache>
                <c:formatCode>General</c:formatCode>
                <c:ptCount val="21"/>
                <c:pt idx="0">
                  <c:v>0</c:v>
                </c:pt>
                <c:pt idx="1">
                  <c:v>3.114294612270321E-2</c:v>
                </c:pt>
                <c:pt idx="2">
                  <c:v>0</c:v>
                </c:pt>
                <c:pt idx="3">
                  <c:v>0</c:v>
                </c:pt>
                <c:pt idx="4">
                  <c:v>2.8628685943315198E-2</c:v>
                </c:pt>
                <c:pt idx="5">
                  <c:v>0</c:v>
                </c:pt>
                <c:pt idx="6">
                  <c:v>0</c:v>
                </c:pt>
                <c:pt idx="7">
                  <c:v>0.10135135135135136</c:v>
                </c:pt>
                <c:pt idx="8">
                  <c:v>0.22480329711502436</c:v>
                </c:pt>
                <c:pt idx="9">
                  <c:v>0.4890895410082769</c:v>
                </c:pt>
                <c:pt idx="11">
                  <c:v>0</c:v>
                </c:pt>
                <c:pt idx="12">
                  <c:v>0</c:v>
                </c:pt>
                <c:pt idx="13">
                  <c:v>0</c:v>
                </c:pt>
                <c:pt idx="14">
                  <c:v>0</c:v>
                </c:pt>
                <c:pt idx="15">
                  <c:v>0</c:v>
                </c:pt>
                <c:pt idx="16">
                  <c:v>0</c:v>
                </c:pt>
                <c:pt idx="17">
                  <c:v>0</c:v>
                </c:pt>
                <c:pt idx="18">
                  <c:v>0</c:v>
                </c:pt>
                <c:pt idx="19">
                  <c:v>0</c:v>
                </c:pt>
                <c:pt idx="20">
                  <c:v>0</c:v>
                </c:pt>
              </c:numCache>
            </c:numRef>
          </c:val>
          <c:extLst>
            <c:ext xmlns:c16="http://schemas.microsoft.com/office/drawing/2014/chart" uri="{C3380CC4-5D6E-409C-BE32-E72D297353CC}">
              <c16:uniqueId val="{00000005-1232-43C1-B3A7-5477158859A8}"/>
            </c:ext>
          </c:extLst>
        </c:ser>
        <c:dLbls>
          <c:showLegendKey val="0"/>
          <c:showVal val="0"/>
          <c:showCatName val="0"/>
          <c:showSerName val="0"/>
          <c:showPercent val="0"/>
          <c:showBubbleSize val="0"/>
        </c:dLbls>
        <c:gapWidth val="100"/>
        <c:overlap val="100"/>
        <c:axId val="1170606448"/>
        <c:axId val="1307622016"/>
      </c:barChart>
      <c:lineChart>
        <c:grouping val="standard"/>
        <c:varyColors val="0"/>
        <c:ser>
          <c:idx val="6"/>
          <c:order val="6"/>
          <c:tx>
            <c:strRef>
              <c:f>[2]Figure3!$H$2</c:f>
              <c:strCache>
                <c:ptCount val="1"/>
                <c:pt idx="0">
                  <c:v>Cs-134</c:v>
                </c:pt>
              </c:strCache>
            </c:strRef>
          </c:tx>
          <c:spPr>
            <a:ln w="28575" cap="rnd">
              <a:solidFill>
                <a:srgbClr val="FF66CC">
                  <a:alpha val="80000"/>
                </a:srgbClr>
              </a:solidFill>
              <a:round/>
            </a:ln>
            <a:effectLst/>
          </c:spPr>
          <c:marker>
            <c:symbol val="none"/>
          </c:marker>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H$3:$H$23</c:f>
              <c:numCache>
                <c:formatCode>General</c:formatCode>
                <c:ptCount val="21"/>
                <c:pt idx="0">
                  <c:v>20.619834710743802</c:v>
                </c:pt>
                <c:pt idx="1">
                  <c:v>24.229212083463096</c:v>
                </c:pt>
                <c:pt idx="2">
                  <c:v>21.02853117294822</c:v>
                </c:pt>
                <c:pt idx="3">
                  <c:v>13.611713665943601</c:v>
                </c:pt>
                <c:pt idx="4">
                  <c:v>13.799026624677927</c:v>
                </c:pt>
                <c:pt idx="5">
                  <c:v>10.401087695445275</c:v>
                </c:pt>
                <c:pt idx="6">
                  <c:v>16.224018475750576</c:v>
                </c:pt>
                <c:pt idx="7">
                  <c:v>15.27027027027027</c:v>
                </c:pt>
                <c:pt idx="8">
                  <c:v>12.663919070813037</c:v>
                </c:pt>
                <c:pt idx="9">
                  <c:v>17.080511662904442</c:v>
                </c:pt>
                <c:pt idx="11">
                  <c:v>8.2242990654205617</c:v>
                </c:pt>
                <c:pt idx="12">
                  <c:v>0.4784688995215311</c:v>
                </c:pt>
                <c:pt idx="13">
                  <c:v>0</c:v>
                </c:pt>
                <c:pt idx="14">
                  <c:v>3.7773359840954273</c:v>
                </c:pt>
                <c:pt idx="15">
                  <c:v>4.9429657794676807</c:v>
                </c:pt>
                <c:pt idx="16">
                  <c:v>3.5789473684210522</c:v>
                </c:pt>
                <c:pt idx="17">
                  <c:v>1.3888888888888888</c:v>
                </c:pt>
                <c:pt idx="18">
                  <c:v>3.9285714285714284</c:v>
                </c:pt>
                <c:pt idx="19">
                  <c:v>1.5948963317384368</c:v>
                </c:pt>
                <c:pt idx="20">
                  <c:v>1.7110266159695817</c:v>
                </c:pt>
              </c:numCache>
            </c:numRef>
          </c:val>
          <c:smooth val="0"/>
          <c:extLst>
            <c:ext xmlns:c16="http://schemas.microsoft.com/office/drawing/2014/chart" uri="{C3380CC4-5D6E-409C-BE32-E72D297353CC}">
              <c16:uniqueId val="{00000006-1232-43C1-B3A7-5477158859A8}"/>
            </c:ext>
          </c:extLst>
        </c:ser>
        <c:ser>
          <c:idx val="7"/>
          <c:order val="7"/>
          <c:tx>
            <c:strRef>
              <c:f>[2]Figure3!$I$2</c:f>
              <c:strCache>
                <c:ptCount val="1"/>
                <c:pt idx="0">
                  <c:v>Cs-137</c:v>
                </c:pt>
              </c:strCache>
            </c:strRef>
          </c:tx>
          <c:spPr>
            <a:ln w="28575" cap="rnd">
              <a:solidFill>
                <a:srgbClr val="FF0000">
                  <a:alpha val="80000"/>
                </a:srgbClr>
              </a:solidFill>
              <a:round/>
            </a:ln>
            <a:effectLst/>
          </c:spPr>
          <c:marker>
            <c:symbol val="none"/>
          </c:marker>
          <c:cat>
            <c:strRef>
              <c:f>[2]Figure3!$A$3:$A$23</c:f>
              <c:strCache>
                <c:ptCount val="21"/>
                <c:pt idx="0">
                  <c:v>18/10/2021 (2420)</c:v>
                </c:pt>
                <c:pt idx="1">
                  <c:v>21/11/2021 (3211)</c:v>
                </c:pt>
                <c:pt idx="2">
                  <c:v>19/12/2021 (2839)</c:v>
                </c:pt>
                <c:pt idx="3">
                  <c:v>29/5/2022 (3688)</c:v>
                </c:pt>
                <c:pt idx="4">
                  <c:v>26/6/2022 (3493)</c:v>
                </c:pt>
                <c:pt idx="5">
                  <c:v>24/7/2022 (2942)</c:v>
                </c:pt>
                <c:pt idx="6">
                  <c:v>28/8/2022 (3464)</c:v>
                </c:pt>
                <c:pt idx="7">
                  <c:v>18/9/2022 (2960)</c:v>
                </c:pt>
                <c:pt idx="8">
                  <c:v>16/10/2022 (2669)</c:v>
                </c:pt>
                <c:pt idx="9">
                  <c:v>20/11/2022 (2658)</c:v>
                </c:pt>
                <c:pt idx="11">
                  <c:v>18/10/2021 (535)</c:v>
                </c:pt>
                <c:pt idx="12">
                  <c:v>21/11/2021 (836)</c:v>
                </c:pt>
                <c:pt idx="13">
                  <c:v>19/12/2021 (1317)</c:v>
                </c:pt>
                <c:pt idx="14">
                  <c:v>29/5/2022 (503)</c:v>
                </c:pt>
                <c:pt idx="15">
                  <c:v>26/6/2022 (526)</c:v>
                </c:pt>
                <c:pt idx="16">
                  <c:v>24/7/2022 (475)</c:v>
                </c:pt>
                <c:pt idx="17">
                  <c:v>28/8/2022 (576)</c:v>
                </c:pt>
                <c:pt idx="18">
                  <c:v>18/9/2022 (560)</c:v>
                </c:pt>
                <c:pt idx="19">
                  <c:v>16/10/2022 (627)</c:v>
                </c:pt>
                <c:pt idx="20">
                  <c:v>20/11/2022 (526)</c:v>
                </c:pt>
              </c:strCache>
            </c:strRef>
          </c:cat>
          <c:val>
            <c:numRef>
              <c:f>[2]Figure3!$I$3:$I$23</c:f>
              <c:numCache>
                <c:formatCode>General</c:formatCode>
                <c:ptCount val="21"/>
                <c:pt idx="0">
                  <c:v>29.504132231404963</c:v>
                </c:pt>
                <c:pt idx="1">
                  <c:v>28.900654001868574</c:v>
                </c:pt>
                <c:pt idx="2">
                  <c:v>26.100739697076435</c:v>
                </c:pt>
                <c:pt idx="3">
                  <c:v>15.645336225596528</c:v>
                </c:pt>
                <c:pt idx="4">
                  <c:v>17.062696822215862</c:v>
                </c:pt>
                <c:pt idx="5">
                  <c:v>13.154316791298438</c:v>
                </c:pt>
                <c:pt idx="6">
                  <c:v>20.871824480369515</c:v>
                </c:pt>
                <c:pt idx="7">
                  <c:v>22.702702702702705</c:v>
                </c:pt>
                <c:pt idx="8">
                  <c:v>21.206444361183966</c:v>
                </c:pt>
                <c:pt idx="9">
                  <c:v>22.573363431151243</c:v>
                </c:pt>
                <c:pt idx="11">
                  <c:v>6.7289719626168223</c:v>
                </c:pt>
                <c:pt idx="12">
                  <c:v>0.9569377990430622</c:v>
                </c:pt>
                <c:pt idx="13">
                  <c:v>0.5315110098709187</c:v>
                </c:pt>
                <c:pt idx="14">
                  <c:v>4.7713717693836974</c:v>
                </c:pt>
                <c:pt idx="15">
                  <c:v>7.7946768060836504</c:v>
                </c:pt>
                <c:pt idx="16">
                  <c:v>7.5789473684210531</c:v>
                </c:pt>
                <c:pt idx="17">
                  <c:v>6.0763888888888884</c:v>
                </c:pt>
                <c:pt idx="18">
                  <c:v>4.1071428571428568</c:v>
                </c:pt>
                <c:pt idx="19">
                  <c:v>4.7846889952153111</c:v>
                </c:pt>
                <c:pt idx="20">
                  <c:v>5.7034220532319395</c:v>
                </c:pt>
              </c:numCache>
            </c:numRef>
          </c:val>
          <c:smooth val="0"/>
          <c:extLst>
            <c:ext xmlns:c16="http://schemas.microsoft.com/office/drawing/2014/chart" uri="{C3380CC4-5D6E-409C-BE32-E72D297353CC}">
              <c16:uniqueId val="{00000007-1232-43C1-B3A7-5477158859A8}"/>
            </c:ext>
          </c:extLst>
        </c:ser>
        <c:dLbls>
          <c:showLegendKey val="0"/>
          <c:showVal val="0"/>
          <c:showCatName val="0"/>
          <c:showSerName val="0"/>
          <c:showPercent val="0"/>
          <c:showBubbleSize val="0"/>
        </c:dLbls>
        <c:marker val="1"/>
        <c:smooth val="0"/>
        <c:axId val="1004786016"/>
        <c:axId val="994925168"/>
      </c:lineChart>
      <c:catAx>
        <c:axId val="1170606448"/>
        <c:scaling>
          <c:orientation val="minMax"/>
        </c:scaling>
        <c:delete val="0"/>
        <c:axPos val="b"/>
        <c:numFmt formatCode="General"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307622016"/>
        <c:crosses val="autoZero"/>
        <c:auto val="1"/>
        <c:lblAlgn val="ctr"/>
        <c:lblOffset val="100"/>
        <c:noMultiLvlLbl val="0"/>
      </c:catAx>
      <c:valAx>
        <c:axId val="130762201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r>
                  <a:rPr lang="en-US" sz="1400">
                    <a:latin typeface="Tahoma" panose="020B0604030504040204" pitchFamily="34" charset="0"/>
                    <a:ea typeface="Tahoma" panose="020B0604030504040204" pitchFamily="34" charset="0"/>
                    <a:cs typeface="Tahoma" panose="020B0604030504040204" pitchFamily="34" charset="0"/>
                  </a:rPr>
                  <a:t>Ambient dose rate (μSv/h) (%)</a:t>
                </a:r>
                <a:endParaRPr lang="ja-JP" sz="1400">
                  <a:latin typeface="Tahoma" panose="020B0604030504040204" pitchFamily="34" charset="0"/>
                  <a:cs typeface="Tahoma" panose="020B0604030504040204" pitchFamily="34" charset="0"/>
                </a:endParaRPr>
              </a:p>
            </c:rich>
          </c:tx>
          <c:layout>
            <c:manualLayout>
              <c:xMode val="edge"/>
              <c:yMode val="edge"/>
              <c:x val="5.2695138500043256E-3"/>
              <c:y val="0.16979615384615382"/>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title>
        <c:numFmt formatCode="0_ "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170606448"/>
        <c:crosses val="autoZero"/>
        <c:crossBetween val="between"/>
      </c:valAx>
      <c:valAx>
        <c:axId val="994925168"/>
        <c:scaling>
          <c:orientation val="minMax"/>
          <c:max val="50"/>
        </c:scaling>
        <c:delete val="0"/>
        <c:axPos val="r"/>
        <c:title>
          <c:tx>
            <c:rich>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r>
                  <a:rPr lang="en-US" altLang="ja-JP" sz="1400">
                    <a:solidFill>
                      <a:sysClr val="windowText" lastClr="000000"/>
                    </a:solidFill>
                    <a:latin typeface="Tahoma" panose="020B0604030504040204" pitchFamily="34" charset="0"/>
                    <a:ea typeface="Tahoma" panose="020B0604030504040204" pitchFamily="34" charset="0"/>
                    <a:cs typeface="Tahoma" panose="020B0604030504040204" pitchFamily="34" charset="0"/>
                  </a:rPr>
                  <a:t>Detection</a:t>
                </a:r>
                <a:r>
                  <a:rPr lang="en-US" altLang="ja-JP" sz="14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rPr>
                  <a:t> rate of radiocesium (%)</a:t>
                </a:r>
                <a:endParaRPr lang="ja-JP" sz="1400">
                  <a:solidFill>
                    <a:sysClr val="windowText" lastClr="000000"/>
                  </a:solidFill>
                  <a:latin typeface="Tahoma" panose="020B0604030504040204" pitchFamily="34" charset="0"/>
                  <a:cs typeface="Tahoma" panose="020B0604030504040204" pitchFamily="34" charset="0"/>
                </a:endParaRPr>
              </a:p>
            </c:rich>
          </c:tx>
          <c:layout>
            <c:manualLayout>
              <c:xMode val="edge"/>
              <c:yMode val="edge"/>
              <c:x val="0.96796789081899237"/>
              <c:y val="0.13653333333333331"/>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title>
        <c:numFmt formatCode="#,##0_);[Red]\(#,##0\)" sourceLinked="0"/>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crossAx val="1004786016"/>
        <c:crosses val="max"/>
        <c:crossBetween val="between"/>
      </c:valAx>
      <c:catAx>
        <c:axId val="1004786016"/>
        <c:scaling>
          <c:orientation val="minMax"/>
        </c:scaling>
        <c:delete val="1"/>
        <c:axPos val="b"/>
        <c:numFmt formatCode="General" sourceLinked="1"/>
        <c:majorTickMark val="out"/>
        <c:minorTickMark val="none"/>
        <c:tickLblPos val="nextTo"/>
        <c:crossAx val="994925168"/>
        <c:crosses val="autoZero"/>
        <c:auto val="1"/>
        <c:lblAlgn val="ctr"/>
        <c:lblOffset val="100"/>
        <c:noMultiLvlLbl val="0"/>
      </c:catAx>
      <c:spPr>
        <a:noFill/>
        <a:ln>
          <a:noFill/>
        </a:ln>
        <a:effectLst/>
      </c:spPr>
    </c:plotArea>
    <c:legend>
      <c:legendPos val="t"/>
      <c:layout>
        <c:manualLayout>
          <c:xMode val="edge"/>
          <c:yMode val="edge"/>
          <c:x val="9.2927131782945732E-2"/>
          <c:y val="1.5963247863247862E-2"/>
          <c:w val="0.86337054263565893"/>
          <c:h val="7.9207745147585384E-2"/>
        </c:manualLayout>
      </c:layout>
      <c:overlay val="0"/>
      <c:spPr>
        <a:noFill/>
        <a:ln>
          <a:solidFill>
            <a:schemeClr val="bg1">
              <a:lumMod val="75000"/>
            </a:schemeClr>
          </a:solidFill>
        </a:ln>
        <a:effectLst/>
      </c:spPr>
      <c:txPr>
        <a:bodyPr rot="0" spcFirstLastPara="1" vertOverflow="ellipsis" vert="horz" wrap="square" anchor="ctr" anchorCtr="1"/>
        <a:lstStyle/>
        <a:p>
          <a:pPr>
            <a:defRPr sz="900" b="0" i="0" u="none" strike="noStrike" kern="1200" baseline="0">
              <a:solidFill>
                <a:sysClr val="windowText" lastClr="000000"/>
              </a:solidFill>
              <a:latin typeface="Tahoma" panose="020B0604030504040204" pitchFamily="34" charset="0"/>
              <a:ea typeface="Tahoma" panose="020B0604030504040204" pitchFamily="34" charset="0"/>
              <a:cs typeface="Tahoma" panose="020B0604030504040204" pitchFamily="34" charset="0"/>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solidFill>
            <a:sysClr val="windowText" lastClr="000000"/>
          </a:solidFill>
        </a:defRPr>
      </a:pPr>
      <a:endParaRPr lang="ja-JP"/>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352425</xdr:colOff>
      <xdr:row>18</xdr:row>
      <xdr:rowOff>28575</xdr:rowOff>
    </xdr:from>
    <xdr:to>
      <xdr:col>1</xdr:col>
      <xdr:colOff>800100</xdr:colOff>
      <xdr:row>18</xdr:row>
      <xdr:rowOff>219075</xdr:rowOff>
    </xdr:to>
    <xdr:pic>
      <xdr:nvPicPr>
        <xdr:cNvPr id="7" name="图片 2">
          <a:extLst>
            <a:ext uri="{FF2B5EF4-FFF2-40B4-BE49-F238E27FC236}">
              <a16:creationId xmlns:a16="http://schemas.microsoft.com/office/drawing/2014/main" id="{E22A24AF-0F8F-4C0D-A35C-C9DD2649077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5775" y="4324350"/>
          <a:ext cx="447675"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95275</xdr:colOff>
      <xdr:row>19</xdr:row>
      <xdr:rowOff>28575</xdr:rowOff>
    </xdr:from>
    <xdr:to>
      <xdr:col>3</xdr:col>
      <xdr:colOff>400051</xdr:colOff>
      <xdr:row>21</xdr:row>
      <xdr:rowOff>228600</xdr:rowOff>
    </xdr:to>
    <xdr:sp macro="" textlink="">
      <xdr:nvSpPr>
        <xdr:cNvPr id="8" name="右中かっこ 7">
          <a:extLst>
            <a:ext uri="{FF2B5EF4-FFF2-40B4-BE49-F238E27FC236}">
              <a16:creationId xmlns:a16="http://schemas.microsoft.com/office/drawing/2014/main" id="{AB2BDD2F-6FE8-4D51-B281-F57EB5138702}"/>
            </a:ext>
          </a:extLst>
        </xdr:cNvPr>
        <xdr:cNvSpPr/>
      </xdr:nvSpPr>
      <xdr:spPr>
        <a:xfrm>
          <a:off x="2790825" y="4562475"/>
          <a:ext cx="104776" cy="6762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twoCellAnchor>
    <xdr:from>
      <xdr:col>3</xdr:col>
      <xdr:colOff>295275</xdr:colOff>
      <xdr:row>17</xdr:row>
      <xdr:rowOff>9525</xdr:rowOff>
    </xdr:from>
    <xdr:to>
      <xdr:col>3</xdr:col>
      <xdr:colOff>400050</xdr:colOff>
      <xdr:row>18</xdr:row>
      <xdr:rowOff>219075</xdr:rowOff>
    </xdr:to>
    <xdr:sp macro="" textlink="">
      <xdr:nvSpPr>
        <xdr:cNvPr id="9" name="右中かっこ 8">
          <a:extLst>
            <a:ext uri="{FF2B5EF4-FFF2-40B4-BE49-F238E27FC236}">
              <a16:creationId xmlns:a16="http://schemas.microsoft.com/office/drawing/2014/main" id="{E2BB74C4-5F9E-4CD8-91C2-F2FC3D612395}"/>
            </a:ext>
          </a:extLst>
        </xdr:cNvPr>
        <xdr:cNvSpPr/>
      </xdr:nvSpPr>
      <xdr:spPr>
        <a:xfrm>
          <a:off x="2790825" y="4067175"/>
          <a:ext cx="104775" cy="4476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oneCellAnchor>
    <xdr:from>
      <xdr:col>3</xdr:col>
      <xdr:colOff>457199</xdr:colOff>
      <xdr:row>20</xdr:row>
      <xdr:rowOff>5450</xdr:rowOff>
    </xdr:from>
    <xdr:ext cx="8086726" cy="269304"/>
    <xdr:sp macro="" textlink="">
      <xdr:nvSpPr>
        <xdr:cNvPr id="10" name="テキスト ボックス 9">
          <a:extLst>
            <a:ext uri="{FF2B5EF4-FFF2-40B4-BE49-F238E27FC236}">
              <a16:creationId xmlns:a16="http://schemas.microsoft.com/office/drawing/2014/main" id="{424F08C6-7291-419C-A591-85AFA0B187B6}"/>
            </a:ext>
          </a:extLst>
        </xdr:cNvPr>
        <xdr:cNvSpPr txBox="1"/>
      </xdr:nvSpPr>
      <xdr:spPr>
        <a:xfrm>
          <a:off x="2952749" y="3901175"/>
          <a:ext cx="8086726"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latin typeface="Times New Roman" panose="02020603050405020304" pitchFamily="18" charset="0"/>
              <a:cs typeface="Times New Roman" panose="02020603050405020304" pitchFamily="18" charset="0"/>
            </a:rPr>
            <a:t>Residents (SRRB):  Effective dose/month=((D-0.04)</a:t>
          </a:r>
          <a:r>
            <a:rPr kumimoji="1" lang="en-US" altLang="ja-JP" sz="1200" b="1">
              <a:solidFill>
                <a:schemeClr val="tx1"/>
              </a:solidFill>
              <a:effectLst/>
              <a:latin typeface="Times New Roman" panose="02020603050405020304" pitchFamily="18" charset="0"/>
              <a:ea typeface="+mn-ea"/>
              <a:cs typeface="Times New Roman" panose="02020603050405020304" pitchFamily="18" charset="0"/>
            </a:rPr>
            <a:t>*16hours+(D-0.04)*8hours)</a:t>
          </a:r>
          <a:r>
            <a:rPr kumimoji="1" lang="en-US" altLang="ja-JP" sz="1200" b="1">
              <a:latin typeface="Times New Roman" panose="02020603050405020304" pitchFamily="18" charset="0"/>
              <a:cs typeface="Times New Roman" panose="02020603050405020304" pitchFamily="18" charset="0"/>
            </a:rPr>
            <a:t>*0.6*30-31days/month</a:t>
          </a:r>
          <a:endParaRPr kumimoji="1" lang="ja-JP" altLang="en-US" sz="1200" b="1">
            <a:latin typeface="Times New Roman" panose="02020603050405020304" pitchFamily="18" charset="0"/>
            <a:cs typeface="Times New Roman" panose="02020603050405020304" pitchFamily="18" charset="0"/>
          </a:endParaRPr>
        </a:p>
      </xdr:txBody>
    </xdr:sp>
    <xdr:clientData/>
  </xdr:oneCellAnchor>
  <xdr:oneCellAnchor>
    <xdr:from>
      <xdr:col>3</xdr:col>
      <xdr:colOff>447674</xdr:colOff>
      <xdr:row>17</xdr:row>
      <xdr:rowOff>110225</xdr:rowOff>
    </xdr:from>
    <xdr:ext cx="6848475" cy="269304"/>
    <xdr:sp macro="" textlink="">
      <xdr:nvSpPr>
        <xdr:cNvPr id="11" name="テキスト ボックス 10">
          <a:extLst>
            <a:ext uri="{FF2B5EF4-FFF2-40B4-BE49-F238E27FC236}">
              <a16:creationId xmlns:a16="http://schemas.microsoft.com/office/drawing/2014/main" id="{E483C8AC-D552-4CE3-A8AB-F7A8B3C76A8D}"/>
            </a:ext>
          </a:extLst>
        </xdr:cNvPr>
        <xdr:cNvSpPr txBox="1"/>
      </xdr:nvSpPr>
      <xdr:spPr>
        <a:xfrm>
          <a:off x="2943224" y="3405875"/>
          <a:ext cx="6848475"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solidFill>
                <a:sysClr val="windowText" lastClr="000000"/>
              </a:solidFill>
              <a:latin typeface="Times New Roman" panose="02020603050405020304" pitchFamily="18" charset="0"/>
              <a:cs typeface="Times New Roman" panose="02020603050405020304" pitchFamily="18" charset="0"/>
            </a:rPr>
            <a:t>Workers (the</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 difficult-to-</a:t>
          </a:r>
          <a:r>
            <a:rPr kumimoji="1" lang="en-US" altLang="zh-CN" sz="1200" b="1" baseline="0">
              <a:solidFill>
                <a:sysClr val="windowText" lastClr="000000"/>
              </a:solidFill>
              <a:latin typeface="Times New Roman" panose="02020603050405020304" pitchFamily="18" charset="0"/>
              <a:cs typeface="Times New Roman" panose="02020603050405020304" pitchFamily="18" charset="0"/>
            </a:rPr>
            <a:t>r</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eturn zone</a:t>
          </a:r>
          <a:r>
            <a:rPr kumimoji="1" lang="en-US" altLang="ja-JP" sz="1200" b="1">
              <a:solidFill>
                <a:sysClr val="windowText" lastClr="000000"/>
              </a:solidFill>
              <a:latin typeface="Times New Roman" panose="02020603050405020304" pitchFamily="18" charset="0"/>
              <a:cs typeface="Times New Roman" panose="02020603050405020304" pitchFamily="18" charset="0"/>
            </a:rPr>
            <a:t>) : Effective dose/month=(D-0.04)*0.6*5days*8hours*4weeks</a:t>
          </a:r>
          <a:endParaRPr kumimoji="1" lang="ja-JP" altLang="en-US" sz="1200" b="1">
            <a:solidFill>
              <a:sysClr val="windowText" lastClr="000000"/>
            </a:solidFill>
            <a:latin typeface="Times New Roman" panose="02020603050405020304" pitchFamily="18" charset="0"/>
            <a:cs typeface="Times New Roman" panose="02020603050405020304" pitchFamily="18" charset="0"/>
          </a:endParaRP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1</xdr:col>
      <xdr:colOff>352425</xdr:colOff>
      <xdr:row>18</xdr:row>
      <xdr:rowOff>28575</xdr:rowOff>
    </xdr:from>
    <xdr:to>
      <xdr:col>1</xdr:col>
      <xdr:colOff>800100</xdr:colOff>
      <xdr:row>18</xdr:row>
      <xdr:rowOff>219075</xdr:rowOff>
    </xdr:to>
    <xdr:pic>
      <xdr:nvPicPr>
        <xdr:cNvPr id="3" name="图片 2">
          <a:extLst>
            <a:ext uri="{FF2B5EF4-FFF2-40B4-BE49-F238E27FC236}">
              <a16:creationId xmlns:a16="http://schemas.microsoft.com/office/drawing/2014/main" id="{BCDD0102-72D1-4142-93A9-4DCAF03C464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686925" y="504825"/>
          <a:ext cx="447675"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95275</xdr:colOff>
      <xdr:row>19</xdr:row>
      <xdr:rowOff>28575</xdr:rowOff>
    </xdr:from>
    <xdr:to>
      <xdr:col>3</xdr:col>
      <xdr:colOff>400051</xdr:colOff>
      <xdr:row>21</xdr:row>
      <xdr:rowOff>228600</xdr:rowOff>
    </xdr:to>
    <xdr:sp macro="" textlink="">
      <xdr:nvSpPr>
        <xdr:cNvPr id="4" name="右中かっこ 3">
          <a:extLst>
            <a:ext uri="{FF2B5EF4-FFF2-40B4-BE49-F238E27FC236}">
              <a16:creationId xmlns:a16="http://schemas.microsoft.com/office/drawing/2014/main" id="{F54298B0-A0A0-4815-932D-8E71FD8E2468}"/>
            </a:ext>
          </a:extLst>
        </xdr:cNvPr>
        <xdr:cNvSpPr/>
      </xdr:nvSpPr>
      <xdr:spPr>
        <a:xfrm>
          <a:off x="2790825" y="4562475"/>
          <a:ext cx="104776" cy="6762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twoCellAnchor>
    <xdr:from>
      <xdr:col>3</xdr:col>
      <xdr:colOff>295275</xdr:colOff>
      <xdr:row>17</xdr:row>
      <xdr:rowOff>9525</xdr:rowOff>
    </xdr:from>
    <xdr:to>
      <xdr:col>3</xdr:col>
      <xdr:colOff>400050</xdr:colOff>
      <xdr:row>18</xdr:row>
      <xdr:rowOff>219075</xdr:rowOff>
    </xdr:to>
    <xdr:sp macro="" textlink="">
      <xdr:nvSpPr>
        <xdr:cNvPr id="5" name="右中かっこ 4">
          <a:extLst>
            <a:ext uri="{FF2B5EF4-FFF2-40B4-BE49-F238E27FC236}">
              <a16:creationId xmlns:a16="http://schemas.microsoft.com/office/drawing/2014/main" id="{259135EA-6DCC-49C8-909C-4587A7CA385A}"/>
            </a:ext>
          </a:extLst>
        </xdr:cNvPr>
        <xdr:cNvSpPr/>
      </xdr:nvSpPr>
      <xdr:spPr>
        <a:xfrm>
          <a:off x="2790825" y="4067175"/>
          <a:ext cx="104775" cy="4476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oneCellAnchor>
    <xdr:from>
      <xdr:col>3</xdr:col>
      <xdr:colOff>457199</xdr:colOff>
      <xdr:row>20</xdr:row>
      <xdr:rowOff>5450</xdr:rowOff>
    </xdr:from>
    <xdr:ext cx="8086726" cy="269304"/>
    <xdr:sp macro="" textlink="">
      <xdr:nvSpPr>
        <xdr:cNvPr id="6" name="テキスト ボックス 5">
          <a:extLst>
            <a:ext uri="{FF2B5EF4-FFF2-40B4-BE49-F238E27FC236}">
              <a16:creationId xmlns:a16="http://schemas.microsoft.com/office/drawing/2014/main" id="{4D7D7A7E-C933-425F-9D34-94EDBD78BFAB}"/>
            </a:ext>
          </a:extLst>
        </xdr:cNvPr>
        <xdr:cNvSpPr txBox="1"/>
      </xdr:nvSpPr>
      <xdr:spPr>
        <a:xfrm>
          <a:off x="2952749" y="3901175"/>
          <a:ext cx="8086726"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latin typeface="Times New Roman" panose="02020603050405020304" pitchFamily="18" charset="0"/>
              <a:cs typeface="Times New Roman" panose="02020603050405020304" pitchFamily="18" charset="0"/>
            </a:rPr>
            <a:t>Residents (SRRB):  Effective dose/month=((D-0.04)</a:t>
          </a:r>
          <a:r>
            <a:rPr kumimoji="1" lang="en-US" altLang="ja-JP" sz="1200" b="1">
              <a:solidFill>
                <a:schemeClr val="tx1"/>
              </a:solidFill>
              <a:effectLst/>
              <a:latin typeface="Times New Roman" panose="02020603050405020304" pitchFamily="18" charset="0"/>
              <a:ea typeface="+mn-ea"/>
              <a:cs typeface="Times New Roman" panose="02020603050405020304" pitchFamily="18" charset="0"/>
            </a:rPr>
            <a:t>*16hours+(D-0.04)*8hours)</a:t>
          </a:r>
          <a:r>
            <a:rPr kumimoji="1" lang="en-US" altLang="ja-JP" sz="1200" b="1">
              <a:latin typeface="Times New Roman" panose="02020603050405020304" pitchFamily="18" charset="0"/>
              <a:cs typeface="Times New Roman" panose="02020603050405020304" pitchFamily="18" charset="0"/>
            </a:rPr>
            <a:t>*0.6*30-31days/month</a:t>
          </a:r>
          <a:endParaRPr kumimoji="1" lang="ja-JP" altLang="en-US" sz="1200" b="1">
            <a:latin typeface="Times New Roman" panose="02020603050405020304" pitchFamily="18" charset="0"/>
            <a:cs typeface="Times New Roman" panose="02020603050405020304" pitchFamily="18" charset="0"/>
          </a:endParaRPr>
        </a:p>
      </xdr:txBody>
    </xdr:sp>
    <xdr:clientData/>
  </xdr:oneCellAnchor>
  <xdr:oneCellAnchor>
    <xdr:from>
      <xdr:col>3</xdr:col>
      <xdr:colOff>447674</xdr:colOff>
      <xdr:row>17</xdr:row>
      <xdr:rowOff>110225</xdr:rowOff>
    </xdr:from>
    <xdr:ext cx="6848475" cy="269304"/>
    <xdr:sp macro="" textlink="">
      <xdr:nvSpPr>
        <xdr:cNvPr id="7" name="テキスト ボックス 6">
          <a:extLst>
            <a:ext uri="{FF2B5EF4-FFF2-40B4-BE49-F238E27FC236}">
              <a16:creationId xmlns:a16="http://schemas.microsoft.com/office/drawing/2014/main" id="{9361E61E-2ABA-4694-AA2C-B53A149A898D}"/>
            </a:ext>
          </a:extLst>
        </xdr:cNvPr>
        <xdr:cNvSpPr txBox="1"/>
      </xdr:nvSpPr>
      <xdr:spPr>
        <a:xfrm>
          <a:off x="2943224" y="3405875"/>
          <a:ext cx="6848475"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solidFill>
                <a:sysClr val="windowText" lastClr="000000"/>
              </a:solidFill>
              <a:latin typeface="Times New Roman" panose="02020603050405020304" pitchFamily="18" charset="0"/>
              <a:cs typeface="Times New Roman" panose="02020603050405020304" pitchFamily="18" charset="0"/>
            </a:rPr>
            <a:t>Workers (the</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 difficult-to-</a:t>
          </a:r>
          <a:r>
            <a:rPr kumimoji="1" lang="en-US" altLang="zh-CN" sz="1200" b="1" baseline="0">
              <a:solidFill>
                <a:sysClr val="windowText" lastClr="000000"/>
              </a:solidFill>
              <a:latin typeface="Times New Roman" panose="02020603050405020304" pitchFamily="18" charset="0"/>
              <a:cs typeface="Times New Roman" panose="02020603050405020304" pitchFamily="18" charset="0"/>
            </a:rPr>
            <a:t>r</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eturn zone</a:t>
          </a:r>
          <a:r>
            <a:rPr kumimoji="1" lang="en-US" altLang="ja-JP" sz="1200" b="1">
              <a:solidFill>
                <a:sysClr val="windowText" lastClr="000000"/>
              </a:solidFill>
              <a:latin typeface="Times New Roman" panose="02020603050405020304" pitchFamily="18" charset="0"/>
              <a:cs typeface="Times New Roman" panose="02020603050405020304" pitchFamily="18" charset="0"/>
            </a:rPr>
            <a:t>) : Effective dose/month=(D-0.04)*0.6*5days*8hours*4weeks</a:t>
          </a:r>
          <a:endParaRPr kumimoji="1" lang="ja-JP" altLang="en-US" sz="1200" b="1">
            <a:solidFill>
              <a:sysClr val="windowText" lastClr="000000"/>
            </a:solidFill>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twoCellAnchor>
    <xdr:from>
      <xdr:col>1</xdr:col>
      <xdr:colOff>352425</xdr:colOff>
      <xdr:row>29</xdr:row>
      <xdr:rowOff>28575</xdr:rowOff>
    </xdr:from>
    <xdr:to>
      <xdr:col>1</xdr:col>
      <xdr:colOff>800100</xdr:colOff>
      <xdr:row>29</xdr:row>
      <xdr:rowOff>219075</xdr:rowOff>
    </xdr:to>
    <xdr:pic>
      <xdr:nvPicPr>
        <xdr:cNvPr id="7" name="图片 2">
          <a:extLst>
            <a:ext uri="{FF2B5EF4-FFF2-40B4-BE49-F238E27FC236}">
              <a16:creationId xmlns:a16="http://schemas.microsoft.com/office/drawing/2014/main" id="{AF6828BE-93A6-434E-8655-EA32E54F863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485775" y="4324350"/>
          <a:ext cx="447675" cy="190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95275</xdr:colOff>
      <xdr:row>30</xdr:row>
      <xdr:rowOff>28575</xdr:rowOff>
    </xdr:from>
    <xdr:to>
      <xdr:col>3</xdr:col>
      <xdr:colOff>400051</xdr:colOff>
      <xdr:row>32</xdr:row>
      <xdr:rowOff>228600</xdr:rowOff>
    </xdr:to>
    <xdr:sp macro="" textlink="">
      <xdr:nvSpPr>
        <xdr:cNvPr id="8" name="右中かっこ 7">
          <a:extLst>
            <a:ext uri="{FF2B5EF4-FFF2-40B4-BE49-F238E27FC236}">
              <a16:creationId xmlns:a16="http://schemas.microsoft.com/office/drawing/2014/main" id="{8A3D4915-271E-4987-B0CA-8CD644F32627}"/>
            </a:ext>
          </a:extLst>
        </xdr:cNvPr>
        <xdr:cNvSpPr/>
      </xdr:nvSpPr>
      <xdr:spPr>
        <a:xfrm>
          <a:off x="2790825" y="4562475"/>
          <a:ext cx="104776" cy="6762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twoCellAnchor>
    <xdr:from>
      <xdr:col>3</xdr:col>
      <xdr:colOff>295275</xdr:colOff>
      <xdr:row>28</xdr:row>
      <xdr:rowOff>9525</xdr:rowOff>
    </xdr:from>
    <xdr:to>
      <xdr:col>3</xdr:col>
      <xdr:colOff>400050</xdr:colOff>
      <xdr:row>29</xdr:row>
      <xdr:rowOff>219075</xdr:rowOff>
    </xdr:to>
    <xdr:sp macro="" textlink="">
      <xdr:nvSpPr>
        <xdr:cNvPr id="9" name="右中かっこ 8">
          <a:extLst>
            <a:ext uri="{FF2B5EF4-FFF2-40B4-BE49-F238E27FC236}">
              <a16:creationId xmlns:a16="http://schemas.microsoft.com/office/drawing/2014/main" id="{A3E54097-6AE0-4319-9F7E-C651A1C13204}"/>
            </a:ext>
          </a:extLst>
        </xdr:cNvPr>
        <xdr:cNvSpPr/>
      </xdr:nvSpPr>
      <xdr:spPr>
        <a:xfrm>
          <a:off x="2790825" y="4067175"/>
          <a:ext cx="104775" cy="44767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kumimoji="1" lang="ja-JP" altLang="en-US" sz="1100"/>
        </a:p>
      </xdr:txBody>
    </xdr:sp>
    <xdr:clientData/>
  </xdr:twoCellAnchor>
  <xdr:oneCellAnchor>
    <xdr:from>
      <xdr:col>3</xdr:col>
      <xdr:colOff>457199</xdr:colOff>
      <xdr:row>31</xdr:row>
      <xdr:rowOff>5450</xdr:rowOff>
    </xdr:from>
    <xdr:ext cx="8086726" cy="269304"/>
    <xdr:sp macro="" textlink="">
      <xdr:nvSpPr>
        <xdr:cNvPr id="10" name="テキスト ボックス 9">
          <a:extLst>
            <a:ext uri="{FF2B5EF4-FFF2-40B4-BE49-F238E27FC236}">
              <a16:creationId xmlns:a16="http://schemas.microsoft.com/office/drawing/2014/main" id="{F5FAC263-65FF-4176-BC74-0E9892F1E673}"/>
            </a:ext>
          </a:extLst>
        </xdr:cNvPr>
        <xdr:cNvSpPr txBox="1"/>
      </xdr:nvSpPr>
      <xdr:spPr>
        <a:xfrm>
          <a:off x="3162299" y="6177650"/>
          <a:ext cx="8086726"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latin typeface="Times New Roman" panose="02020603050405020304" pitchFamily="18" charset="0"/>
              <a:cs typeface="Times New Roman" panose="02020603050405020304" pitchFamily="18" charset="0"/>
            </a:rPr>
            <a:t>Residents (SRRB):  Effective dose/month=((D-0.04)</a:t>
          </a:r>
          <a:r>
            <a:rPr kumimoji="1" lang="en-US" altLang="ja-JP" sz="1200" b="1">
              <a:solidFill>
                <a:schemeClr val="tx1"/>
              </a:solidFill>
              <a:effectLst/>
              <a:latin typeface="Times New Roman" panose="02020603050405020304" pitchFamily="18" charset="0"/>
              <a:ea typeface="+mn-ea"/>
              <a:cs typeface="Times New Roman" panose="02020603050405020304" pitchFamily="18" charset="0"/>
            </a:rPr>
            <a:t>*16hours+(D-0.04)*8hours)</a:t>
          </a:r>
          <a:r>
            <a:rPr kumimoji="1" lang="en-US" altLang="ja-JP" sz="1200" b="1">
              <a:latin typeface="Times New Roman" panose="02020603050405020304" pitchFamily="18" charset="0"/>
              <a:cs typeface="Times New Roman" panose="02020603050405020304" pitchFamily="18" charset="0"/>
            </a:rPr>
            <a:t>*0.6*30-31days/month</a:t>
          </a:r>
          <a:endParaRPr kumimoji="1" lang="ja-JP" altLang="en-US" sz="1200" b="1">
            <a:latin typeface="Times New Roman" panose="02020603050405020304" pitchFamily="18" charset="0"/>
            <a:cs typeface="Times New Roman" panose="02020603050405020304" pitchFamily="18" charset="0"/>
          </a:endParaRPr>
        </a:p>
      </xdr:txBody>
    </xdr:sp>
    <xdr:clientData/>
  </xdr:oneCellAnchor>
  <xdr:oneCellAnchor>
    <xdr:from>
      <xdr:col>3</xdr:col>
      <xdr:colOff>447674</xdr:colOff>
      <xdr:row>28</xdr:row>
      <xdr:rowOff>110225</xdr:rowOff>
    </xdr:from>
    <xdr:ext cx="6848475" cy="269304"/>
    <xdr:sp macro="" textlink="">
      <xdr:nvSpPr>
        <xdr:cNvPr id="11" name="テキスト ボックス 10">
          <a:extLst>
            <a:ext uri="{FF2B5EF4-FFF2-40B4-BE49-F238E27FC236}">
              <a16:creationId xmlns:a16="http://schemas.microsoft.com/office/drawing/2014/main" id="{7E71BBD2-247D-40C1-8A7F-889B33B17FDA}"/>
            </a:ext>
          </a:extLst>
        </xdr:cNvPr>
        <xdr:cNvSpPr txBox="1"/>
      </xdr:nvSpPr>
      <xdr:spPr>
        <a:xfrm>
          <a:off x="3152774" y="5682350"/>
          <a:ext cx="6848475" cy="26930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l"/>
          <a:r>
            <a:rPr kumimoji="1" lang="en-US" altLang="ja-JP" sz="1200" b="1">
              <a:solidFill>
                <a:sysClr val="windowText" lastClr="000000"/>
              </a:solidFill>
              <a:latin typeface="Times New Roman" panose="02020603050405020304" pitchFamily="18" charset="0"/>
              <a:cs typeface="Times New Roman" panose="02020603050405020304" pitchFamily="18" charset="0"/>
            </a:rPr>
            <a:t>Workers (the</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 difficult-to-</a:t>
          </a:r>
          <a:r>
            <a:rPr kumimoji="1" lang="en-US" altLang="zh-CN" sz="1200" b="1" baseline="0">
              <a:solidFill>
                <a:sysClr val="windowText" lastClr="000000"/>
              </a:solidFill>
              <a:latin typeface="Times New Roman" panose="02020603050405020304" pitchFamily="18" charset="0"/>
              <a:cs typeface="Times New Roman" panose="02020603050405020304" pitchFamily="18" charset="0"/>
            </a:rPr>
            <a:t>r</a:t>
          </a:r>
          <a:r>
            <a:rPr kumimoji="1" lang="en-US" altLang="ja-JP" sz="1200" b="1" baseline="0">
              <a:solidFill>
                <a:sysClr val="windowText" lastClr="000000"/>
              </a:solidFill>
              <a:latin typeface="Times New Roman" panose="02020603050405020304" pitchFamily="18" charset="0"/>
              <a:cs typeface="Times New Roman" panose="02020603050405020304" pitchFamily="18" charset="0"/>
            </a:rPr>
            <a:t>eturn zone</a:t>
          </a:r>
          <a:r>
            <a:rPr kumimoji="1" lang="en-US" altLang="ja-JP" sz="1200" b="1">
              <a:solidFill>
                <a:sysClr val="windowText" lastClr="000000"/>
              </a:solidFill>
              <a:latin typeface="Times New Roman" panose="02020603050405020304" pitchFamily="18" charset="0"/>
              <a:cs typeface="Times New Roman" panose="02020603050405020304" pitchFamily="18" charset="0"/>
            </a:rPr>
            <a:t>) : Effective dose/month=(D-0.04)*0.6*5days*8hours*4weeks</a:t>
          </a:r>
          <a:endParaRPr kumimoji="1" lang="ja-JP" altLang="en-US" sz="1200" b="1">
            <a:solidFill>
              <a:sysClr val="windowText" lastClr="000000"/>
            </a:solidFill>
            <a:latin typeface="Times New Roman" panose="02020603050405020304" pitchFamily="18" charset="0"/>
            <a:cs typeface="Times New Roman" panose="02020603050405020304" pitchFamily="18" charset="0"/>
          </a:endParaRPr>
        </a:p>
      </xdr:txBody>
    </xdr:sp>
    <xdr:clientData/>
  </xdr:oneCellAnchor>
</xdr:wsDr>
</file>

<file path=xl/drawings/drawing4.xml><?xml version="1.0" encoding="utf-8"?>
<xdr:wsDr xmlns:xdr="http://schemas.openxmlformats.org/drawingml/2006/spreadsheetDrawing" xmlns:a="http://schemas.openxmlformats.org/drawingml/2006/main">
  <xdr:twoCellAnchor>
    <xdr:from>
      <xdr:col>11</xdr:col>
      <xdr:colOff>180974</xdr:colOff>
      <xdr:row>1</xdr:row>
      <xdr:rowOff>231774</xdr:rowOff>
    </xdr:from>
    <xdr:to>
      <xdr:col>25</xdr:col>
      <xdr:colOff>201083</xdr:colOff>
      <xdr:row>20</xdr:row>
      <xdr:rowOff>202191</xdr:rowOff>
    </xdr:to>
    <xdr:graphicFrame macro="">
      <xdr:nvGraphicFramePr>
        <xdr:cNvPr id="2" name="グラフ 1">
          <a:extLst>
            <a:ext uri="{FF2B5EF4-FFF2-40B4-BE49-F238E27FC236}">
              <a16:creationId xmlns:a16="http://schemas.microsoft.com/office/drawing/2014/main" id="{0C55DB40-DA74-4030-B693-23AB1E74BD9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2</xdr:col>
      <xdr:colOff>117615</xdr:colOff>
      <xdr:row>3</xdr:row>
      <xdr:rowOff>186703</xdr:rowOff>
    </xdr:from>
    <xdr:ext cx="322396" cy="262572"/>
    <xdr:sp macro="" textlink="">
      <xdr:nvSpPr>
        <xdr:cNvPr id="3" name="テキスト ボックス 2">
          <a:extLst>
            <a:ext uri="{FF2B5EF4-FFF2-40B4-BE49-F238E27FC236}">
              <a16:creationId xmlns:a16="http://schemas.microsoft.com/office/drawing/2014/main" id="{3A02C554-DCAC-4CC5-B4CA-C38474604825}"/>
            </a:ext>
          </a:extLst>
        </xdr:cNvPr>
        <xdr:cNvSpPr txBox="1"/>
      </xdr:nvSpPr>
      <xdr:spPr>
        <a:xfrm>
          <a:off x="10182365" y="641786"/>
          <a:ext cx="322396" cy="2625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latin typeface="Tahoma" panose="020B0604030504040204" pitchFamily="34" charset="0"/>
              <a:ea typeface="Tahoma" panose="020B0604030504040204" pitchFamily="34" charset="0"/>
              <a:cs typeface="Tahoma" panose="020B0604030504040204" pitchFamily="34" charset="0"/>
            </a:rPr>
            <a:t>%</a:t>
          </a:r>
          <a:endParaRPr kumimoji="1" lang="ja-JP" altLang="en-US" sz="1100">
            <a:latin typeface="Tahoma" panose="020B0604030504040204" pitchFamily="34" charset="0"/>
            <a:ea typeface="+mn-ea"/>
            <a:cs typeface="Tahoma" panose="020B0604030504040204" pitchFamily="34" charset="0"/>
          </a:endParaRPr>
        </a:p>
      </xdr:txBody>
    </xdr:sp>
    <xdr:clientData/>
  </xdr:oneCellAnchor>
  <xdr:oneCellAnchor>
    <xdr:from>
      <xdr:col>12</xdr:col>
      <xdr:colOff>524774</xdr:colOff>
      <xdr:row>16</xdr:row>
      <xdr:rowOff>84668</xdr:rowOff>
    </xdr:from>
    <xdr:ext cx="254685" cy="247119"/>
    <xdr:sp macro="" textlink="">
      <xdr:nvSpPr>
        <xdr:cNvPr id="4" name="テキスト ボックス 3">
          <a:extLst>
            <a:ext uri="{FF2B5EF4-FFF2-40B4-BE49-F238E27FC236}">
              <a16:creationId xmlns:a16="http://schemas.microsoft.com/office/drawing/2014/main" id="{A11C8FE8-C831-45EA-9BBF-C77BAB05F7EA}"/>
            </a:ext>
          </a:extLst>
        </xdr:cNvPr>
        <xdr:cNvSpPr txBox="1"/>
      </xdr:nvSpPr>
      <xdr:spPr>
        <a:xfrm>
          <a:off x="10589524" y="3016251"/>
          <a:ext cx="254685" cy="24711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ja-JP" altLang="en-US" sz="1000">
              <a:latin typeface="Tahoma" panose="020B0604030504040204" pitchFamily="34" charset="0"/>
              <a:ea typeface="+mj-ea"/>
              <a:cs typeface="Tahoma" panose="020B0604030504040204" pitchFamily="34" charset="0"/>
            </a:rPr>
            <a:t>*</a:t>
          </a:r>
        </a:p>
      </xdr:txBody>
    </xdr:sp>
    <xdr:clientData/>
  </xdr:oneCellAnchor>
  <xdr:twoCellAnchor>
    <xdr:from>
      <xdr:col>24</xdr:col>
      <xdr:colOff>95252</xdr:colOff>
      <xdr:row>4</xdr:row>
      <xdr:rowOff>2</xdr:rowOff>
    </xdr:from>
    <xdr:to>
      <xdr:col>24</xdr:col>
      <xdr:colOff>393026</xdr:colOff>
      <xdr:row>5</xdr:row>
      <xdr:rowOff>19157</xdr:rowOff>
    </xdr:to>
    <xdr:sp macro="" textlink="">
      <xdr:nvSpPr>
        <xdr:cNvPr id="5" name="テキスト ボックス 2">
          <a:extLst>
            <a:ext uri="{FF2B5EF4-FFF2-40B4-BE49-F238E27FC236}">
              <a16:creationId xmlns:a16="http://schemas.microsoft.com/office/drawing/2014/main" id="{BC7BD77D-8495-4AFB-91E1-E9A1C149FE5B}"/>
            </a:ext>
          </a:extLst>
        </xdr:cNvPr>
        <xdr:cNvSpPr txBox="1"/>
      </xdr:nvSpPr>
      <xdr:spPr>
        <a:xfrm>
          <a:off x="18415002" y="645585"/>
          <a:ext cx="297774" cy="209655"/>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a:r>
            <a:rPr kumimoji="1" lang="en-US" altLang="ja-JP" sz="1100">
              <a:latin typeface="Tahoma" panose="020B0604030504040204" pitchFamily="34" charset="0"/>
              <a:ea typeface="Tahoma" panose="020B0604030504040204" pitchFamily="34" charset="0"/>
              <a:cs typeface="Tahoma" panose="020B0604030504040204" pitchFamily="34" charset="0"/>
            </a:rPr>
            <a:t>%</a:t>
          </a:r>
          <a:endParaRPr kumimoji="1" lang="ja-JP" altLang="en-US" sz="1100">
            <a:latin typeface="Tahoma" panose="020B0604030504040204" pitchFamily="34" charset="0"/>
            <a:ea typeface="+mn-ea"/>
            <a:cs typeface="Tahoma" panose="020B0604030504040204" pitchFamily="34" charset="0"/>
          </a:endParaRPr>
        </a:p>
      </xdr:txBody>
    </xdr:sp>
    <xdr:clientData/>
  </xdr:twoCellAnchor>
  <xdr:oneCellAnchor>
    <xdr:from>
      <xdr:col>11</xdr:col>
      <xdr:colOff>539749</xdr:colOff>
      <xdr:row>23</xdr:row>
      <xdr:rowOff>169333</xdr:rowOff>
    </xdr:from>
    <xdr:ext cx="5225982" cy="609013"/>
    <xdr:sp macro="" textlink="">
      <xdr:nvSpPr>
        <xdr:cNvPr id="6" name="テキスト ボックス 5">
          <a:extLst>
            <a:ext uri="{FF2B5EF4-FFF2-40B4-BE49-F238E27FC236}">
              <a16:creationId xmlns:a16="http://schemas.microsoft.com/office/drawing/2014/main" id="{9B4EDB89-F4FC-417C-A969-1CCA8602DB18}"/>
            </a:ext>
          </a:extLst>
        </xdr:cNvPr>
        <xdr:cNvSpPr txBox="1"/>
      </xdr:nvSpPr>
      <xdr:spPr>
        <a:xfrm>
          <a:off x="10615082" y="4624916"/>
          <a:ext cx="5225982" cy="609013"/>
        </a:xfrm>
        <a:prstGeom prst="rect">
          <a:avLst/>
        </a:prstGeom>
        <a:solidFill>
          <a:srgbClr val="FFFFCC"/>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Reason changing</a:t>
          </a:r>
          <a:r>
            <a:rPr kumimoji="1" lang="en-US" altLang="ja-JP" sz="1100" baseline="0"/>
            <a:t> </a:t>
          </a:r>
          <a:r>
            <a:rPr kumimoji="1" lang="en-US" altLang="ja-JP" sz="1100"/>
            <a:t>of dose and </a:t>
          </a:r>
          <a:r>
            <a:rPr kumimoji="1" lang="en-US" altLang="ja-JP" sz="1100" baseline="30000"/>
            <a:t>137</a:t>
          </a:r>
          <a:r>
            <a:rPr kumimoji="1" lang="en-US" altLang="ja-JP" sz="1100"/>
            <a:t>Cs  detection rates.</a:t>
          </a:r>
        </a:p>
        <a:p>
          <a:r>
            <a:rPr kumimoji="1" lang="en-US" altLang="ja-JP" sz="1100"/>
            <a:t>Main</a:t>
          </a:r>
          <a:r>
            <a:rPr kumimoji="1" lang="en-US" altLang="ja-JP" sz="1100" baseline="0"/>
            <a:t> reasion:</a:t>
          </a:r>
          <a:r>
            <a:rPr kumimoji="1" lang="en-US" altLang="ja-JP" sz="1100"/>
            <a:t> </a:t>
          </a:r>
          <a:r>
            <a:rPr kumimoji="1" lang="en-US" altLang="ja-JP" sz="1100" baseline="30000"/>
            <a:t>137</a:t>
          </a:r>
          <a:r>
            <a:rPr kumimoji="1" lang="en-US" altLang="ja-JP" sz="1100"/>
            <a:t>Cs resuspension due to the decontamination and demolition works.</a:t>
          </a:r>
        </a:p>
        <a:p>
          <a:r>
            <a:rPr kumimoji="1" lang="en-US" altLang="ja-JP" sz="1100"/>
            <a:t>Additional reason: temporal weather condition such as wind velocity and wind direction.</a:t>
          </a:r>
          <a:endParaRPr kumimoji="1" lang="ja-JP" altLang="en-US" sz="1100"/>
        </a:p>
      </xdr:txBody>
    </xdr:sp>
    <xdr:clientData/>
  </xdr:oneCellAnchor>
  <xdr:twoCellAnchor>
    <xdr:from>
      <xdr:col>11</xdr:col>
      <xdr:colOff>486833</xdr:colOff>
      <xdr:row>22</xdr:row>
      <xdr:rowOff>42334</xdr:rowOff>
    </xdr:from>
    <xdr:to>
      <xdr:col>14</xdr:col>
      <xdr:colOff>279043</xdr:colOff>
      <xdr:row>23</xdr:row>
      <xdr:rowOff>29749</xdr:rowOff>
    </xdr:to>
    <xdr:sp macro="" textlink="">
      <xdr:nvSpPr>
        <xdr:cNvPr id="7" name="テキスト ボックス 8">
          <a:extLst>
            <a:ext uri="{FF2B5EF4-FFF2-40B4-BE49-F238E27FC236}">
              <a16:creationId xmlns:a16="http://schemas.microsoft.com/office/drawing/2014/main" id="{6846C3A8-AD2D-4F80-867C-A1146D88D680}"/>
            </a:ext>
          </a:extLst>
        </xdr:cNvPr>
        <xdr:cNvSpPr txBox="1"/>
      </xdr:nvSpPr>
      <xdr:spPr>
        <a:xfrm>
          <a:off x="10329333" y="4307417"/>
          <a:ext cx="1845377" cy="177915"/>
        </a:xfrm>
        <a:prstGeom prst="rect">
          <a:avLst/>
        </a:prstGeom>
        <a:noFill/>
      </xdr:spPr>
      <xdr:txBody>
        <a:bodyPr wrap="square" rtlCol="0">
          <a:sp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kumimoji="1" lang="en-US" altLang="ja-JP" sz="900" baseline="30000">
              <a:latin typeface="Tahoma" panose="020B0604030504040204" pitchFamily="34" charset="0"/>
              <a:ea typeface="Tahoma" panose="020B0604030504040204" pitchFamily="34" charset="0"/>
              <a:cs typeface="Tahoma" panose="020B0604030504040204" pitchFamily="34" charset="0"/>
            </a:rPr>
            <a:t>*</a:t>
          </a:r>
          <a:r>
            <a:rPr kumimoji="1" lang="en-US" altLang="ja-JP" sz="900">
              <a:latin typeface="Tahoma" panose="020B0604030504040204" pitchFamily="34" charset="0"/>
              <a:ea typeface="Tahoma" panose="020B0604030504040204" pitchFamily="34" charset="0"/>
              <a:cs typeface="Tahoma" panose="020B0604030504040204" pitchFamily="34" charset="0"/>
            </a:rPr>
            <a:t>Survey date (Measuring points)</a:t>
          </a:r>
          <a:endParaRPr kumimoji="1" lang="ja-JP" altLang="en-US" sz="900">
            <a:latin typeface="Tahoma" panose="020B0604030504040204" pitchFamily="34" charset="0"/>
            <a:cs typeface="Tahoma" panose="020B0604030504040204" pitchFamily="34" charset="0"/>
          </a:endParaRPr>
        </a:p>
      </xdr:txBody>
    </xdr:sp>
    <xdr:clientData/>
  </xdr:twoCellAnchor>
  <xdr:twoCellAnchor>
    <xdr:from>
      <xdr:col>18</xdr:col>
      <xdr:colOff>232833</xdr:colOff>
      <xdr:row>4</xdr:row>
      <xdr:rowOff>21167</xdr:rowOff>
    </xdr:from>
    <xdr:to>
      <xdr:col>18</xdr:col>
      <xdr:colOff>232833</xdr:colOff>
      <xdr:row>16</xdr:row>
      <xdr:rowOff>233442</xdr:rowOff>
    </xdr:to>
    <xdr:cxnSp macro="">
      <xdr:nvCxnSpPr>
        <xdr:cNvPr id="8" name="直線コネクタ 7">
          <a:extLst>
            <a:ext uri="{FF2B5EF4-FFF2-40B4-BE49-F238E27FC236}">
              <a16:creationId xmlns:a16="http://schemas.microsoft.com/office/drawing/2014/main" id="{9A62162B-6999-4B08-887B-778B0551B734}"/>
            </a:ext>
          </a:extLst>
        </xdr:cNvPr>
        <xdr:cNvCxnSpPr/>
      </xdr:nvCxnSpPr>
      <xdr:spPr>
        <a:xfrm>
          <a:off x="14386983" y="821267"/>
          <a:ext cx="0" cy="3069775"/>
        </a:xfrm>
        <a:prstGeom prst="line">
          <a:avLst/>
        </a:prstGeom>
        <a:ln w="3175">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4</xdr:col>
      <xdr:colOff>254000</xdr:colOff>
      <xdr:row>20</xdr:row>
      <xdr:rowOff>114301</xdr:rowOff>
    </xdr:from>
    <xdr:to>
      <xdr:col>15</xdr:col>
      <xdr:colOff>319617</xdr:colOff>
      <xdr:row>22</xdr:row>
      <xdr:rowOff>10584</xdr:rowOff>
    </xdr:to>
    <xdr:sp macro="" textlink="">
      <xdr:nvSpPr>
        <xdr:cNvPr id="9" name="テキスト ボックス 8">
          <a:extLst>
            <a:ext uri="{FF2B5EF4-FFF2-40B4-BE49-F238E27FC236}">
              <a16:creationId xmlns:a16="http://schemas.microsoft.com/office/drawing/2014/main" id="{FD2FB594-E4B2-4641-A3E8-D1848628122C}"/>
            </a:ext>
          </a:extLst>
        </xdr:cNvPr>
        <xdr:cNvSpPr txBox="1"/>
      </xdr:nvSpPr>
      <xdr:spPr>
        <a:xfrm>
          <a:off x="12382500" y="3998384"/>
          <a:ext cx="753534" cy="27728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kumimoji="1" lang="en-US" altLang="ja-JP" sz="1100">
              <a:latin typeface="Tahoma" panose="020B0604030504040204" pitchFamily="34" charset="0"/>
              <a:ea typeface="Tahoma" panose="020B0604030504040204" pitchFamily="34" charset="0"/>
              <a:cs typeface="Tahoma" panose="020B0604030504040204" pitchFamily="34" charset="0"/>
            </a:rPr>
            <a:t>ISF</a:t>
          </a:r>
          <a:endParaRPr kumimoji="1" lang="ja-JP" altLang="en-US" sz="1100">
            <a:latin typeface="Tahoma" panose="020B0604030504040204" pitchFamily="34" charset="0"/>
            <a:cs typeface="Tahoma" panose="020B0604030504040204" pitchFamily="34" charset="0"/>
          </a:endParaRPr>
        </a:p>
      </xdr:txBody>
    </xdr:sp>
    <xdr:clientData/>
  </xdr:twoCellAnchor>
  <xdr:twoCellAnchor>
    <xdr:from>
      <xdr:col>19</xdr:col>
      <xdr:colOff>391583</xdr:colOff>
      <xdr:row>20</xdr:row>
      <xdr:rowOff>158749</xdr:rowOff>
    </xdr:from>
    <xdr:to>
      <xdr:col>22</xdr:col>
      <xdr:colOff>550334</xdr:colOff>
      <xdr:row>22</xdr:row>
      <xdr:rowOff>55032</xdr:rowOff>
    </xdr:to>
    <xdr:sp macro="" textlink="">
      <xdr:nvSpPr>
        <xdr:cNvPr id="10" name="テキスト ボックス 9">
          <a:extLst>
            <a:ext uri="{FF2B5EF4-FFF2-40B4-BE49-F238E27FC236}">
              <a16:creationId xmlns:a16="http://schemas.microsoft.com/office/drawing/2014/main" id="{5FAD43FD-7B04-42EF-839B-1C4DE3895269}"/>
            </a:ext>
          </a:extLst>
        </xdr:cNvPr>
        <xdr:cNvSpPr txBox="1"/>
      </xdr:nvSpPr>
      <xdr:spPr>
        <a:xfrm>
          <a:off x="15959666" y="4042832"/>
          <a:ext cx="2222501" cy="27728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kumimoji="1" lang="en-US" altLang="ja-JP" sz="1100">
              <a:latin typeface="Tahoma" panose="020B0604030504040204" pitchFamily="34" charset="0"/>
              <a:ea typeface="Tahoma" panose="020B0604030504040204" pitchFamily="34" charset="0"/>
              <a:cs typeface="Tahoma" panose="020B0604030504040204" pitchFamily="34" charset="0"/>
            </a:rPr>
            <a:t>Evacuation-order-lifted areas</a:t>
          </a:r>
          <a:endParaRPr kumimoji="1" lang="ja-JP" altLang="en-US" sz="1100">
            <a:latin typeface="Tahoma" panose="020B0604030504040204" pitchFamily="34" charset="0"/>
            <a:cs typeface="Tahoma" panose="020B060403050404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1</xdr:col>
      <xdr:colOff>180975</xdr:colOff>
      <xdr:row>1</xdr:row>
      <xdr:rowOff>231774</xdr:rowOff>
    </xdr:from>
    <xdr:to>
      <xdr:col>25</xdr:col>
      <xdr:colOff>201083</xdr:colOff>
      <xdr:row>20</xdr:row>
      <xdr:rowOff>202191</xdr:rowOff>
    </xdr:to>
    <xdr:graphicFrame macro="">
      <xdr:nvGraphicFramePr>
        <xdr:cNvPr id="2" name="グラフ 1">
          <a:extLst>
            <a:ext uri="{FF2B5EF4-FFF2-40B4-BE49-F238E27FC236}">
              <a16:creationId xmlns:a16="http://schemas.microsoft.com/office/drawing/2014/main" id="{161F3642-F32C-44EA-BC11-BB633A0466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2</xdr:col>
      <xdr:colOff>117616</xdr:colOff>
      <xdr:row>3</xdr:row>
      <xdr:rowOff>144370</xdr:rowOff>
    </xdr:from>
    <xdr:ext cx="322396" cy="262572"/>
    <xdr:sp macro="" textlink="">
      <xdr:nvSpPr>
        <xdr:cNvPr id="3" name="テキスト ボックス 2">
          <a:extLst>
            <a:ext uri="{FF2B5EF4-FFF2-40B4-BE49-F238E27FC236}">
              <a16:creationId xmlns:a16="http://schemas.microsoft.com/office/drawing/2014/main" id="{B9850808-B6EF-4B97-959B-0327CDAFFD23}"/>
            </a:ext>
          </a:extLst>
        </xdr:cNvPr>
        <xdr:cNvSpPr txBox="1"/>
      </xdr:nvSpPr>
      <xdr:spPr>
        <a:xfrm>
          <a:off x="10156966" y="706345"/>
          <a:ext cx="322396" cy="26257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latin typeface="Tahoma" panose="020B0604030504040204" pitchFamily="34" charset="0"/>
              <a:ea typeface="Tahoma" panose="020B0604030504040204" pitchFamily="34" charset="0"/>
              <a:cs typeface="Tahoma" panose="020B0604030504040204" pitchFamily="34" charset="0"/>
            </a:rPr>
            <a:t>%</a:t>
          </a:r>
          <a:endParaRPr kumimoji="1" lang="ja-JP" altLang="en-US" sz="1100">
            <a:latin typeface="Tahoma" panose="020B0604030504040204" pitchFamily="34" charset="0"/>
            <a:ea typeface="+mn-ea"/>
            <a:cs typeface="Tahoma" panose="020B0604030504040204" pitchFamily="34" charset="0"/>
          </a:endParaRPr>
        </a:p>
      </xdr:txBody>
    </xdr:sp>
    <xdr:clientData/>
  </xdr:oneCellAnchor>
  <xdr:twoCellAnchor>
    <xdr:from>
      <xdr:col>24</xdr:col>
      <xdr:colOff>84670</xdr:colOff>
      <xdr:row>4</xdr:row>
      <xdr:rowOff>10584</xdr:rowOff>
    </xdr:from>
    <xdr:to>
      <xdr:col>24</xdr:col>
      <xdr:colOff>382444</xdr:colOff>
      <xdr:row>5</xdr:row>
      <xdr:rowOff>45256</xdr:rowOff>
    </xdr:to>
    <xdr:sp macro="" textlink="">
      <xdr:nvSpPr>
        <xdr:cNvPr id="4" name="テキスト ボックス 2">
          <a:extLst>
            <a:ext uri="{FF2B5EF4-FFF2-40B4-BE49-F238E27FC236}">
              <a16:creationId xmlns:a16="http://schemas.microsoft.com/office/drawing/2014/main" id="{4BB1B7C2-6075-431B-9BD1-3BBF32D99805}"/>
            </a:ext>
          </a:extLst>
        </xdr:cNvPr>
        <xdr:cNvSpPr txBox="1"/>
      </xdr:nvSpPr>
      <xdr:spPr>
        <a:xfrm>
          <a:off x="18404420" y="656167"/>
          <a:ext cx="297774" cy="225172"/>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a:r>
            <a:rPr kumimoji="1" lang="en-US" altLang="ja-JP" sz="1200">
              <a:latin typeface="Tahoma" panose="020B0604030504040204" pitchFamily="34" charset="0"/>
              <a:ea typeface="Tahoma" panose="020B0604030504040204" pitchFamily="34" charset="0"/>
              <a:cs typeface="Tahoma" panose="020B0604030504040204" pitchFamily="34" charset="0"/>
            </a:rPr>
            <a:t>%</a:t>
          </a:r>
          <a:endParaRPr kumimoji="1" lang="ja-JP" altLang="en-US" sz="1200">
            <a:latin typeface="Tahoma" panose="020B0604030504040204" pitchFamily="34" charset="0"/>
            <a:ea typeface="+mn-ea"/>
            <a:cs typeface="Tahoma" panose="020B0604030504040204" pitchFamily="34" charset="0"/>
          </a:endParaRPr>
        </a:p>
      </xdr:txBody>
    </xdr:sp>
    <xdr:clientData/>
  </xdr:twoCellAnchor>
  <xdr:oneCellAnchor>
    <xdr:from>
      <xdr:col>11</xdr:col>
      <xdr:colOff>455083</xdr:colOff>
      <xdr:row>24</xdr:row>
      <xdr:rowOff>84667</xdr:rowOff>
    </xdr:from>
    <xdr:ext cx="5225982" cy="609013"/>
    <xdr:sp macro="" textlink="">
      <xdr:nvSpPr>
        <xdr:cNvPr id="5" name="テキスト ボックス 4">
          <a:extLst>
            <a:ext uri="{FF2B5EF4-FFF2-40B4-BE49-F238E27FC236}">
              <a16:creationId xmlns:a16="http://schemas.microsoft.com/office/drawing/2014/main" id="{8EAB2DF3-5060-45BB-8C77-5E9D84E34684}"/>
            </a:ext>
          </a:extLst>
        </xdr:cNvPr>
        <xdr:cNvSpPr txBox="1"/>
      </xdr:nvSpPr>
      <xdr:spPr>
        <a:xfrm>
          <a:off x="10519833" y="4730750"/>
          <a:ext cx="5225982" cy="609013"/>
        </a:xfrm>
        <a:prstGeom prst="rect">
          <a:avLst/>
        </a:prstGeom>
        <a:solidFill>
          <a:srgbClr val="FFFFCC"/>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a:t>Reason changing</a:t>
          </a:r>
          <a:r>
            <a:rPr kumimoji="1" lang="en-US" altLang="ja-JP" sz="1100" baseline="0"/>
            <a:t> </a:t>
          </a:r>
          <a:r>
            <a:rPr kumimoji="1" lang="en-US" altLang="ja-JP" sz="1100"/>
            <a:t>of dose and </a:t>
          </a:r>
          <a:r>
            <a:rPr kumimoji="1" lang="en-US" altLang="ja-JP" sz="1100" baseline="30000"/>
            <a:t>137</a:t>
          </a:r>
          <a:r>
            <a:rPr kumimoji="1" lang="en-US" altLang="ja-JP" sz="1100"/>
            <a:t>Cs  detection rates.</a:t>
          </a:r>
        </a:p>
        <a:p>
          <a:r>
            <a:rPr kumimoji="1" lang="en-US" altLang="ja-JP" sz="1100"/>
            <a:t>Main</a:t>
          </a:r>
          <a:r>
            <a:rPr kumimoji="1" lang="en-US" altLang="ja-JP" sz="1100" baseline="0"/>
            <a:t> reasion:</a:t>
          </a:r>
          <a:r>
            <a:rPr kumimoji="1" lang="en-US" altLang="ja-JP" sz="1100"/>
            <a:t> </a:t>
          </a:r>
          <a:r>
            <a:rPr kumimoji="1" lang="en-US" altLang="ja-JP" sz="1100" baseline="30000"/>
            <a:t>137</a:t>
          </a:r>
          <a:r>
            <a:rPr kumimoji="1" lang="en-US" altLang="ja-JP" sz="1100"/>
            <a:t>Cs resuspension due to the decontamination and demolition works.</a:t>
          </a:r>
        </a:p>
        <a:p>
          <a:r>
            <a:rPr kumimoji="1" lang="en-US" altLang="ja-JP" sz="1100"/>
            <a:t>Additional reason: temporal weather condition such as wind velocity and wind direction.</a:t>
          </a:r>
          <a:endParaRPr kumimoji="1" lang="ja-JP" altLang="en-US" sz="1100"/>
        </a:p>
      </xdr:txBody>
    </xdr:sp>
    <xdr:clientData/>
  </xdr:oneCellAnchor>
  <xdr:twoCellAnchor>
    <xdr:from>
      <xdr:col>11</xdr:col>
      <xdr:colOff>465667</xdr:colOff>
      <xdr:row>22</xdr:row>
      <xdr:rowOff>148167</xdr:rowOff>
    </xdr:from>
    <xdr:to>
      <xdr:col>14</xdr:col>
      <xdr:colOff>257877</xdr:colOff>
      <xdr:row>23</xdr:row>
      <xdr:rowOff>135582</xdr:rowOff>
    </xdr:to>
    <xdr:sp macro="" textlink="">
      <xdr:nvSpPr>
        <xdr:cNvPr id="6" name="テキスト ボックス 8">
          <a:extLst>
            <a:ext uri="{FF2B5EF4-FFF2-40B4-BE49-F238E27FC236}">
              <a16:creationId xmlns:a16="http://schemas.microsoft.com/office/drawing/2014/main" id="{D3BF1FF9-AAC0-40CA-8B27-42012FA52B74}"/>
            </a:ext>
          </a:extLst>
        </xdr:cNvPr>
        <xdr:cNvSpPr txBox="1"/>
      </xdr:nvSpPr>
      <xdr:spPr>
        <a:xfrm>
          <a:off x="10530417" y="4413250"/>
          <a:ext cx="1845377" cy="177915"/>
        </a:xfrm>
        <a:prstGeom prst="rect">
          <a:avLst/>
        </a:prstGeom>
        <a:noFill/>
      </xdr:spPr>
      <xdr:txBody>
        <a:bodyPr wrap="square" rtlCol="0">
          <a:spAutoFit/>
        </a:bodyPr>
        <a:lstStyle>
          <a:defPPr>
            <a:defRPr lang="zh-CN"/>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kumimoji="1" lang="en-US" altLang="ja-JP" sz="900" baseline="30000">
              <a:latin typeface="Tahoma" panose="020B0604030504040204" pitchFamily="34" charset="0"/>
              <a:ea typeface="Tahoma" panose="020B0604030504040204" pitchFamily="34" charset="0"/>
              <a:cs typeface="Tahoma" panose="020B0604030504040204" pitchFamily="34" charset="0"/>
            </a:rPr>
            <a:t>*</a:t>
          </a:r>
          <a:r>
            <a:rPr kumimoji="1" lang="en-US" altLang="ja-JP" sz="900">
              <a:latin typeface="Tahoma" panose="020B0604030504040204" pitchFamily="34" charset="0"/>
              <a:ea typeface="Tahoma" panose="020B0604030504040204" pitchFamily="34" charset="0"/>
              <a:cs typeface="Tahoma" panose="020B0604030504040204" pitchFamily="34" charset="0"/>
            </a:rPr>
            <a:t>Survey date (Measuring points)</a:t>
          </a:r>
          <a:endParaRPr kumimoji="1" lang="ja-JP" altLang="en-US" sz="900">
            <a:latin typeface="Tahoma" panose="020B0604030504040204" pitchFamily="34" charset="0"/>
            <a:cs typeface="Tahoma" panose="020B0604030504040204" pitchFamily="34" charset="0"/>
          </a:endParaRPr>
        </a:p>
      </xdr:txBody>
    </xdr:sp>
    <xdr:clientData/>
  </xdr:twoCellAnchor>
  <xdr:twoCellAnchor>
    <xdr:from>
      <xdr:col>18</xdr:col>
      <xdr:colOff>232833</xdr:colOff>
      <xdr:row>4</xdr:row>
      <xdr:rowOff>21166</xdr:rowOff>
    </xdr:from>
    <xdr:to>
      <xdr:col>18</xdr:col>
      <xdr:colOff>232833</xdr:colOff>
      <xdr:row>16</xdr:row>
      <xdr:rowOff>242966</xdr:rowOff>
    </xdr:to>
    <xdr:cxnSp macro="">
      <xdr:nvCxnSpPr>
        <xdr:cNvPr id="7" name="直線コネクタ 6">
          <a:extLst>
            <a:ext uri="{FF2B5EF4-FFF2-40B4-BE49-F238E27FC236}">
              <a16:creationId xmlns:a16="http://schemas.microsoft.com/office/drawing/2014/main" id="{1C4FACE5-2DFB-43DC-91C5-B8B5AEC5EA56}"/>
            </a:ext>
          </a:extLst>
        </xdr:cNvPr>
        <xdr:cNvCxnSpPr/>
      </xdr:nvCxnSpPr>
      <xdr:spPr>
        <a:xfrm>
          <a:off x="14386983" y="821266"/>
          <a:ext cx="0" cy="3069775"/>
        </a:xfrm>
        <a:prstGeom prst="line">
          <a:avLst/>
        </a:prstGeom>
        <a:ln w="3175">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4</xdr:col>
      <xdr:colOff>370416</xdr:colOff>
      <xdr:row>20</xdr:row>
      <xdr:rowOff>148167</xdr:rowOff>
    </xdr:from>
    <xdr:to>
      <xdr:col>15</xdr:col>
      <xdr:colOff>436034</xdr:colOff>
      <xdr:row>22</xdr:row>
      <xdr:rowOff>44450</xdr:rowOff>
    </xdr:to>
    <xdr:sp macro="" textlink="">
      <xdr:nvSpPr>
        <xdr:cNvPr id="8" name="テキスト ボックス 7">
          <a:extLst>
            <a:ext uri="{FF2B5EF4-FFF2-40B4-BE49-F238E27FC236}">
              <a16:creationId xmlns:a16="http://schemas.microsoft.com/office/drawing/2014/main" id="{FC01BC37-01BB-4FD4-A014-A8437C5B6E84}"/>
            </a:ext>
          </a:extLst>
        </xdr:cNvPr>
        <xdr:cNvSpPr txBox="1"/>
      </xdr:nvSpPr>
      <xdr:spPr>
        <a:xfrm>
          <a:off x="12488333" y="4032250"/>
          <a:ext cx="753534" cy="27728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kumimoji="1" lang="en-US" altLang="ja-JP" sz="1100">
              <a:latin typeface="Tahoma" panose="020B0604030504040204" pitchFamily="34" charset="0"/>
              <a:ea typeface="Tahoma" panose="020B0604030504040204" pitchFamily="34" charset="0"/>
              <a:cs typeface="Tahoma" panose="020B0604030504040204" pitchFamily="34" charset="0"/>
            </a:rPr>
            <a:t>ISF</a:t>
          </a:r>
          <a:endParaRPr kumimoji="1" lang="ja-JP" altLang="en-US" sz="1100">
            <a:latin typeface="Tahoma" panose="020B0604030504040204" pitchFamily="34" charset="0"/>
            <a:cs typeface="Tahoma" panose="020B0604030504040204" pitchFamily="34" charset="0"/>
          </a:endParaRPr>
        </a:p>
      </xdr:txBody>
    </xdr:sp>
    <xdr:clientData/>
  </xdr:twoCellAnchor>
  <xdr:twoCellAnchor>
    <xdr:from>
      <xdr:col>20</xdr:col>
      <xdr:colOff>666750</xdr:colOff>
      <xdr:row>20</xdr:row>
      <xdr:rowOff>127000</xdr:rowOff>
    </xdr:from>
    <xdr:to>
      <xdr:col>22</xdr:col>
      <xdr:colOff>44451</xdr:colOff>
      <xdr:row>22</xdr:row>
      <xdr:rowOff>23283</xdr:rowOff>
    </xdr:to>
    <xdr:sp macro="" textlink="">
      <xdr:nvSpPr>
        <xdr:cNvPr id="9" name="テキスト ボックス 8">
          <a:extLst>
            <a:ext uri="{FF2B5EF4-FFF2-40B4-BE49-F238E27FC236}">
              <a16:creationId xmlns:a16="http://schemas.microsoft.com/office/drawing/2014/main" id="{AB20F6FA-C9C0-4F68-8BDA-85DE79D8551D}"/>
            </a:ext>
          </a:extLst>
        </xdr:cNvPr>
        <xdr:cNvSpPr txBox="1"/>
      </xdr:nvSpPr>
      <xdr:spPr>
        <a:xfrm>
          <a:off x="16912167" y="4011083"/>
          <a:ext cx="753534" cy="27728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kumimoji="1" lang="en-US" altLang="ja-JP" sz="1100">
              <a:latin typeface="Tahoma" panose="020B0604030504040204" pitchFamily="34" charset="0"/>
              <a:ea typeface="Tahoma" panose="020B0604030504040204" pitchFamily="34" charset="0"/>
              <a:cs typeface="Tahoma" panose="020B0604030504040204" pitchFamily="34" charset="0"/>
            </a:rPr>
            <a:t>SRRB</a:t>
          </a:r>
          <a:endParaRPr kumimoji="1" lang="ja-JP" altLang="en-US" sz="1100">
            <a:latin typeface="Tahoma" panose="020B0604030504040204" pitchFamily="34" charset="0"/>
            <a:cs typeface="Tahoma" panose="020B0604030504040204" pitchFamily="34" charset="0"/>
          </a:endParaRPr>
        </a:p>
      </xdr:txBody>
    </xdr:sp>
    <xdr:clientData/>
  </xdr:twoCellAnchor>
</xdr:wsDr>
</file>

<file path=xl/drawings/drawing6.xml><?xml version="1.0" encoding="utf-8"?>
<c:userShapes xmlns:c="http://schemas.openxmlformats.org/drawingml/2006/chart">
  <cdr:relSizeAnchor xmlns:cdr="http://schemas.openxmlformats.org/drawingml/2006/chartDrawing">
    <cdr:from>
      <cdr:x>0.10517</cdr:x>
      <cdr:y>0.75815</cdr:y>
    </cdr:from>
    <cdr:to>
      <cdr:x>0.13159</cdr:x>
      <cdr:y>0.81095</cdr:y>
    </cdr:to>
    <cdr:sp macro="" textlink="">
      <cdr:nvSpPr>
        <cdr:cNvPr id="2" name="テキスト ボックス 4">
          <a:extLst xmlns:a="http://schemas.openxmlformats.org/drawingml/2006/main">
            <a:ext uri="{FF2B5EF4-FFF2-40B4-BE49-F238E27FC236}">
              <a16:creationId xmlns:a16="http://schemas.microsoft.com/office/drawing/2014/main" id="{15F83C04-35BE-4E14-A05F-6E5B5771F3CC}"/>
            </a:ext>
          </a:extLst>
        </cdr:cNvPr>
        <cdr:cNvSpPr txBox="1"/>
      </cdr:nvSpPr>
      <cdr:spPr>
        <a:xfrm xmlns:a="http://schemas.openxmlformats.org/drawingml/2006/main">
          <a:off x="1013897" y="2799511"/>
          <a:ext cx="254698" cy="194968"/>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kumimoji="1" lang="ja-JP" altLang="en-US" sz="1000">
              <a:latin typeface="Tahoma" panose="020B0604030504040204" pitchFamily="34" charset="0"/>
              <a:ea typeface="+mj-ea"/>
              <a:cs typeface="Tahoma" panose="020B0604030504040204" pitchFamily="34" charset="0"/>
            </a:rPr>
            <a:t>*</a:t>
          </a:r>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2-1_&#38263;&#23822;&#22823;&#23398;&#21407;&#29190;&#24460;&#38556;&#23475;&#21307;&#30274;&#30740;&#31350;&#25152;&#9679;/2-1_&#21407;&#30740;&#22269;&#38555;/&#9733;ResearchPlans/&#9733;EnvironmentalRadioactivity/2_Fukushima/3-1_CarborneSurvey_Radiprobe/2_Survey/3_Futaba/2021.10-2022.11_InterimStorageFacilityarea/&#9733;TemporalChange_Futaba.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2-1_&#38263;&#23822;&#22823;&#23398;&#21407;&#29190;&#24460;&#38556;&#23475;&#21307;&#30274;&#30740;&#31350;&#25152;&#9679;/2-1_&#21407;&#30740;&#22269;&#38555;/&#9733;ResearchPlans/&#9733;EnvironmentalRadioactivity/2_Fukushima/3-1_CarborneSurvey_Radiprobe/2_Survey/4_Okuma/2021.10-2022.11_InterimStorageFacilityarea/&#9733;TemporalChange_Okumk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terim storage facilities area"/>
      <sheetName val="SRRB"/>
      <sheetName val="Figure2"/>
    </sheetNames>
    <sheetDataSet>
      <sheetData sheetId="0"/>
      <sheetData sheetId="1"/>
      <sheetData sheetId="2">
        <row r="2">
          <cell r="B2" t="str">
            <v>&lt;0.19μSv/h
 (&lt;1mSv/y)</v>
          </cell>
          <cell r="C2" t="str">
            <v>0.19-0.38μSv/h
(1-2 mSv/y)</v>
          </cell>
          <cell r="D2" t="str">
            <v>0.38-0.95μSv/h
(2-5 mSv/y)</v>
          </cell>
          <cell r="E2" t="str">
            <v>0.95-1.9μSv/h
(5-10 mSv/y)</v>
          </cell>
          <cell r="F2" t="str">
            <v>1.9-3.8μSv/h
(10-20 mSv/y)</v>
          </cell>
          <cell r="G2" t="str">
            <v>&gt;3.8μSv/h
(&gt;20 mSv/y)</v>
          </cell>
          <cell r="H2" t="str">
            <v>Cs-134</v>
          </cell>
          <cell r="I2" t="str">
            <v>Cs-137</v>
          </cell>
        </row>
        <row r="3">
          <cell r="A3" t="str">
            <v>19/10/2021 (887)</v>
          </cell>
          <cell r="B3">
            <v>44.306651634723785</v>
          </cell>
          <cell r="C3">
            <v>36.302142051860201</v>
          </cell>
          <cell r="D3">
            <v>17.249154453213077</v>
          </cell>
          <cell r="E3">
            <v>2.142051860202931</v>
          </cell>
          <cell r="F3">
            <v>0</v>
          </cell>
          <cell r="G3">
            <v>0</v>
          </cell>
          <cell r="H3">
            <v>0</v>
          </cell>
          <cell r="I3">
            <v>2.367531003382187</v>
          </cell>
        </row>
        <row r="4">
          <cell r="A4" t="str">
            <v>20/11/2021 (1800)</v>
          </cell>
          <cell r="B4">
            <v>46.777777777777779</v>
          </cell>
          <cell r="C4">
            <v>36.722222222222221</v>
          </cell>
          <cell r="D4">
            <v>13.444444444444445</v>
          </cell>
          <cell r="E4">
            <v>3.0555555555555554</v>
          </cell>
          <cell r="F4">
            <v>0</v>
          </cell>
          <cell r="G4">
            <v>0</v>
          </cell>
          <cell r="H4">
            <v>1.3888888888888888</v>
          </cell>
          <cell r="I4">
            <v>2.7777777777777777</v>
          </cell>
        </row>
        <row r="5">
          <cell r="A5" t="str">
            <v>18/12/2021 (1701)</v>
          </cell>
          <cell r="B5">
            <v>43.092298647854207</v>
          </cell>
          <cell r="C5">
            <v>38.506760728982954</v>
          </cell>
          <cell r="D5">
            <v>13.051146384479717</v>
          </cell>
          <cell r="E5">
            <v>5.2910052910052912</v>
          </cell>
          <cell r="F5">
            <v>5.8788947677836566E-2</v>
          </cell>
          <cell r="G5">
            <v>0</v>
          </cell>
          <cell r="H5">
            <v>2.4103468547912992</v>
          </cell>
          <cell r="I5">
            <v>5.8788947677836569</v>
          </cell>
        </row>
        <row r="6">
          <cell r="A6" t="str">
            <v>28/5/2022 (1450)</v>
          </cell>
          <cell r="B6">
            <v>63.448275862068968</v>
          </cell>
          <cell r="C6">
            <v>25.448275862068964</v>
          </cell>
          <cell r="D6">
            <v>10.137931034482758</v>
          </cell>
          <cell r="E6">
            <v>0.96551724137931039</v>
          </cell>
          <cell r="F6">
            <v>0</v>
          </cell>
          <cell r="G6">
            <v>0</v>
          </cell>
          <cell r="H6">
            <v>0.75862068965517238</v>
          </cell>
          <cell r="I6">
            <v>1.7241379310344827</v>
          </cell>
        </row>
        <row r="7">
          <cell r="A7" t="str">
            <v>25/6/2022 (1266)</v>
          </cell>
          <cell r="B7">
            <v>59.557661927330173</v>
          </cell>
          <cell r="C7">
            <v>25.118483412322274</v>
          </cell>
          <cell r="D7">
            <v>13.507109004739338</v>
          </cell>
          <cell r="E7">
            <v>1.8167456556082147</v>
          </cell>
          <cell r="F7">
            <v>0</v>
          </cell>
          <cell r="G7">
            <v>0</v>
          </cell>
          <cell r="H7">
            <v>2.6066350710900474</v>
          </cell>
          <cell r="I7">
            <v>3.39652448657188</v>
          </cell>
        </row>
        <row r="8">
          <cell r="A8" t="str">
            <v>23/7/2022 (1189)</v>
          </cell>
          <cell r="B8">
            <v>65.180824222035326</v>
          </cell>
          <cell r="C8">
            <v>24.726661059714043</v>
          </cell>
          <cell r="D8">
            <v>9.2514718250630779</v>
          </cell>
          <cell r="E8">
            <v>0.84104289318755254</v>
          </cell>
          <cell r="F8">
            <v>0</v>
          </cell>
          <cell r="G8">
            <v>0</v>
          </cell>
          <cell r="H8">
            <v>0.25231286795626579</v>
          </cell>
          <cell r="I8">
            <v>2.6913372582001682</v>
          </cell>
        </row>
        <row r="9">
          <cell r="A9" t="str">
            <v>27/8/2022 (1178)</v>
          </cell>
          <cell r="B9">
            <v>46.010186757215621</v>
          </cell>
          <cell r="C9">
            <v>33.191850594227503</v>
          </cell>
          <cell r="D9">
            <v>17.741935483870968</v>
          </cell>
          <cell r="E9">
            <v>3.0560271646859083</v>
          </cell>
          <cell r="F9">
            <v>0</v>
          </cell>
          <cell r="G9">
            <v>0</v>
          </cell>
          <cell r="H9">
            <v>0.84889643463497455</v>
          </cell>
          <cell r="I9">
            <v>2.4617996604414261</v>
          </cell>
        </row>
        <row r="10">
          <cell r="A10" t="str">
            <v>17/9/2022 (1185)</v>
          </cell>
          <cell r="B10">
            <v>52.067510548523209</v>
          </cell>
          <cell r="C10">
            <v>29.78902953586498</v>
          </cell>
          <cell r="D10">
            <v>15.358649789029535</v>
          </cell>
          <cell r="E10">
            <v>2.7848101265822782</v>
          </cell>
          <cell r="F10">
            <v>0</v>
          </cell>
          <cell r="G10">
            <v>0</v>
          </cell>
          <cell r="H10">
            <v>1.2658227848101267</v>
          </cell>
          <cell r="I10">
            <v>2.7848101265822782</v>
          </cell>
        </row>
        <row r="11">
          <cell r="A11" t="str">
            <v>15/10/2022 (1109)</v>
          </cell>
          <cell r="B11">
            <v>49.413886384129846</v>
          </cell>
          <cell r="C11">
            <v>29.215509467989182</v>
          </cell>
          <cell r="D11">
            <v>16.862037871956716</v>
          </cell>
          <cell r="E11">
            <v>4.508566275924256</v>
          </cell>
          <cell r="F11">
            <v>0</v>
          </cell>
          <cell r="G11">
            <v>0</v>
          </cell>
          <cell r="H11">
            <v>0.18034265103697023</v>
          </cell>
          <cell r="I11">
            <v>2.7051397655545535</v>
          </cell>
        </row>
        <row r="12">
          <cell r="A12" t="str">
            <v>19/11/2022 (1147)</v>
          </cell>
          <cell r="B12">
            <v>45.074106364428943</v>
          </cell>
          <cell r="C12">
            <v>31.996512641673931</v>
          </cell>
          <cell r="D12">
            <v>18.047079337401918</v>
          </cell>
          <cell r="E12">
            <v>4.8823016564952049</v>
          </cell>
          <cell r="F12">
            <v>0</v>
          </cell>
          <cell r="G12">
            <v>0</v>
          </cell>
          <cell r="H12">
            <v>1.1333914559721012</v>
          </cell>
          <cell r="I12">
            <v>3.8360941586748041</v>
          </cell>
        </row>
        <row r="14">
          <cell r="A14" t="str">
            <v>19/10/2021 (477)</v>
          </cell>
          <cell r="B14">
            <v>83.018867924528308</v>
          </cell>
          <cell r="C14">
            <v>14.675052410901468</v>
          </cell>
          <cell r="D14">
            <v>2.3060796645702304</v>
          </cell>
          <cell r="E14">
            <v>0</v>
          </cell>
          <cell r="F14">
            <v>0</v>
          </cell>
          <cell r="G14">
            <v>0</v>
          </cell>
          <cell r="H14">
            <v>0</v>
          </cell>
          <cell r="I14">
            <v>0</v>
          </cell>
        </row>
        <row r="15">
          <cell r="A15" t="str">
            <v>20/11/2021 (746)</v>
          </cell>
          <cell r="B15">
            <v>85.52278820375335</v>
          </cell>
          <cell r="C15">
            <v>12.466487935656836</v>
          </cell>
          <cell r="D15">
            <v>2.0107238605898123</v>
          </cell>
          <cell r="E15">
            <v>0</v>
          </cell>
          <cell r="F15">
            <v>0</v>
          </cell>
          <cell r="G15">
            <v>0</v>
          </cell>
          <cell r="H15">
            <v>0</v>
          </cell>
          <cell r="I15">
            <v>0</v>
          </cell>
        </row>
        <row r="16">
          <cell r="A16" t="str">
            <v>18/12/2021 (781)</v>
          </cell>
          <cell r="B16">
            <v>86.939820742637636</v>
          </cell>
          <cell r="C16">
            <v>12.163892445582587</v>
          </cell>
          <cell r="D16">
            <v>0.89628681177976954</v>
          </cell>
          <cell r="E16">
            <v>0</v>
          </cell>
          <cell r="F16">
            <v>0</v>
          </cell>
          <cell r="G16">
            <v>0</v>
          </cell>
          <cell r="H16">
            <v>0</v>
          </cell>
          <cell r="I16">
            <v>0</v>
          </cell>
        </row>
        <row r="17">
          <cell r="A17" t="str">
            <v>28/5/2022 (778)</v>
          </cell>
          <cell r="B17">
            <v>79.434447300771211</v>
          </cell>
          <cell r="C17">
            <v>17.480719794344473</v>
          </cell>
          <cell r="D17">
            <v>2.9562982005141389</v>
          </cell>
          <cell r="E17">
            <v>0.12853470437017994</v>
          </cell>
          <cell r="F17">
            <v>0</v>
          </cell>
          <cell r="G17">
            <v>0</v>
          </cell>
          <cell r="H17">
            <v>0</v>
          </cell>
          <cell r="I17">
            <v>0.38560411311053983</v>
          </cell>
        </row>
        <row r="18">
          <cell r="A18" t="str">
            <v>25/6/2022 (697)</v>
          </cell>
          <cell r="B18">
            <v>86.513629842180777</v>
          </cell>
          <cell r="C18">
            <v>11.477761836441895</v>
          </cell>
          <cell r="D18">
            <v>2.0086083213773311</v>
          </cell>
          <cell r="E18">
            <v>0</v>
          </cell>
          <cell r="F18">
            <v>0</v>
          </cell>
          <cell r="G18">
            <v>0</v>
          </cell>
          <cell r="H18">
            <v>0</v>
          </cell>
          <cell r="I18">
            <v>0.43041606886657102</v>
          </cell>
        </row>
        <row r="19">
          <cell r="A19" t="str">
            <v>23/7/2022 (727)</v>
          </cell>
          <cell r="B19">
            <v>90.233837689133424</v>
          </cell>
          <cell r="C19">
            <v>7.8404401650618984</v>
          </cell>
          <cell r="D19">
            <v>1.9257221458046769</v>
          </cell>
          <cell r="E19">
            <v>0</v>
          </cell>
          <cell r="F19">
            <v>0</v>
          </cell>
          <cell r="G19">
            <v>0</v>
          </cell>
          <cell r="H19">
            <v>0</v>
          </cell>
          <cell r="I19">
            <v>0</v>
          </cell>
        </row>
        <row r="20">
          <cell r="A20" t="str">
            <v>27/8/2022 (600)</v>
          </cell>
          <cell r="B20">
            <v>81</v>
          </cell>
          <cell r="C20">
            <v>15.5</v>
          </cell>
          <cell r="D20">
            <v>3.5000000000000004</v>
          </cell>
          <cell r="E20">
            <v>0</v>
          </cell>
          <cell r="F20">
            <v>0</v>
          </cell>
          <cell r="G20">
            <v>0</v>
          </cell>
          <cell r="H20">
            <v>0</v>
          </cell>
          <cell r="I20">
            <v>0.5</v>
          </cell>
        </row>
        <row r="21">
          <cell r="A21" t="str">
            <v>17/9/2022 (567)</v>
          </cell>
          <cell r="B21">
            <v>83.950617283950606</v>
          </cell>
          <cell r="C21">
            <v>13.403880070546737</v>
          </cell>
          <cell r="D21">
            <v>2.6455026455026456</v>
          </cell>
          <cell r="E21">
            <v>0</v>
          </cell>
          <cell r="F21">
            <v>0</v>
          </cell>
          <cell r="G21">
            <v>0</v>
          </cell>
          <cell r="H21">
            <v>0</v>
          </cell>
          <cell r="I21">
            <v>0</v>
          </cell>
        </row>
        <row r="22">
          <cell r="A22" t="str">
            <v>15/10/2022 (579)</v>
          </cell>
          <cell r="B22">
            <v>84.110535405872184</v>
          </cell>
          <cell r="C22">
            <v>13.298791018998275</v>
          </cell>
          <cell r="D22">
            <v>2.5906735751295336</v>
          </cell>
          <cell r="E22">
            <v>0</v>
          </cell>
          <cell r="F22">
            <v>0</v>
          </cell>
          <cell r="G22">
            <v>0</v>
          </cell>
          <cell r="H22">
            <v>0</v>
          </cell>
          <cell r="I22">
            <v>0.34542314335060448</v>
          </cell>
        </row>
        <row r="23">
          <cell r="A23" t="str">
            <v>19/11/2022 (585)</v>
          </cell>
          <cell r="B23">
            <v>79.145299145299148</v>
          </cell>
          <cell r="C23">
            <v>17.094017094017094</v>
          </cell>
          <cell r="D23">
            <v>3.7606837606837606</v>
          </cell>
          <cell r="E23">
            <v>0</v>
          </cell>
          <cell r="F23">
            <v>0</v>
          </cell>
          <cell r="G23">
            <v>0</v>
          </cell>
          <cell r="H23">
            <v>0</v>
          </cell>
          <cell r="I23">
            <v>1.1965811965811968</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terim storage facilities area"/>
      <sheetName val="SRRB"/>
      <sheetName val="Figure3"/>
    </sheetNames>
    <sheetDataSet>
      <sheetData sheetId="0"/>
      <sheetData sheetId="1"/>
      <sheetData sheetId="2">
        <row r="2">
          <cell r="B2" t="str">
            <v>&lt;0.19μSv/h
 (&lt;1mSv/y)</v>
          </cell>
          <cell r="C2" t="str">
            <v>0.19-0.38μSv/h
(1-2 mSv/y)</v>
          </cell>
          <cell r="D2" t="str">
            <v>0.38-0.95μSv/h
(2-5 mSv/y)</v>
          </cell>
          <cell r="E2" t="str">
            <v>0.95-1.9μSv/h
(5-10 mSv/y)</v>
          </cell>
          <cell r="F2" t="str">
            <v>1.9-3.8μSv/h
(10-20 mSv/y)</v>
          </cell>
          <cell r="G2" t="str">
            <v>&gt;3.8μSv/h
(&gt;20 mSv/y)</v>
          </cell>
          <cell r="H2" t="str">
            <v>Cs-134</v>
          </cell>
          <cell r="I2" t="str">
            <v>Cs-137</v>
          </cell>
        </row>
        <row r="3">
          <cell r="A3" t="str">
            <v>18/10/2021 (2420)</v>
          </cell>
          <cell r="B3">
            <v>3.6363636363636362</v>
          </cell>
          <cell r="C3">
            <v>10.12396694214876</v>
          </cell>
          <cell r="D3">
            <v>45.991735537190081</v>
          </cell>
          <cell r="E3">
            <v>35.413223140495873</v>
          </cell>
          <cell r="F3">
            <v>4.8347107438016526</v>
          </cell>
          <cell r="G3">
            <v>0</v>
          </cell>
          <cell r="H3">
            <v>20.619834710743802</v>
          </cell>
          <cell r="I3">
            <v>29.504132231404963</v>
          </cell>
        </row>
        <row r="4">
          <cell r="A4" t="str">
            <v>21/11/2021 (3211)</v>
          </cell>
          <cell r="B4">
            <v>2.0242914979757085</v>
          </cell>
          <cell r="C4">
            <v>8.0037371535347255</v>
          </cell>
          <cell r="D4">
            <v>45.344129554655872</v>
          </cell>
          <cell r="E4">
            <v>35.409529741513545</v>
          </cell>
          <cell r="F4">
            <v>9.1871691061974463</v>
          </cell>
          <cell r="G4">
            <v>3.114294612270321E-2</v>
          </cell>
          <cell r="H4">
            <v>24.229212083463096</v>
          </cell>
          <cell r="I4">
            <v>28.900654001868574</v>
          </cell>
        </row>
        <row r="5">
          <cell r="A5" t="str">
            <v>19/12/2021 (2839)</v>
          </cell>
          <cell r="B5">
            <v>2.2543148996125395</v>
          </cell>
          <cell r="C5">
            <v>7.7139837971116592</v>
          </cell>
          <cell r="D5">
            <v>43.783022190912291</v>
          </cell>
          <cell r="E5">
            <v>39.802747446283902</v>
          </cell>
          <cell r="F5">
            <v>6.4459316660796055</v>
          </cell>
          <cell r="G5">
            <v>0</v>
          </cell>
          <cell r="H5">
            <v>21.02853117294822</v>
          </cell>
          <cell r="I5">
            <v>26.100739697076435</v>
          </cell>
        </row>
        <row r="6">
          <cell r="A6" t="str">
            <v>29/5/2022 (3688)</v>
          </cell>
          <cell r="B6">
            <v>4.2841648590021695</v>
          </cell>
          <cell r="C6">
            <v>15.943600867678958</v>
          </cell>
          <cell r="D6">
            <v>50.542299349240785</v>
          </cell>
          <cell r="E6">
            <v>25.75921908893709</v>
          </cell>
          <cell r="F6">
            <v>3.4707158351409979</v>
          </cell>
          <cell r="G6">
            <v>0</v>
          </cell>
          <cell r="H6">
            <v>13.611713665943601</v>
          </cell>
          <cell r="I6">
            <v>15.645336225596528</v>
          </cell>
        </row>
        <row r="7">
          <cell r="A7" t="str">
            <v>26/6/2022 (3493)</v>
          </cell>
          <cell r="B7">
            <v>3.0918980818780417</v>
          </cell>
          <cell r="C7">
            <v>15.001431434297166</v>
          </cell>
          <cell r="D7">
            <v>52.161465788720292</v>
          </cell>
          <cell r="E7">
            <v>25.193243630117379</v>
          </cell>
          <cell r="F7">
            <v>4.5233323790438016</v>
          </cell>
          <cell r="G7">
            <v>2.8628685943315198E-2</v>
          </cell>
          <cell r="H7">
            <v>13.799026624677927</v>
          </cell>
          <cell r="I7">
            <v>17.062696822215862</v>
          </cell>
        </row>
        <row r="8">
          <cell r="A8" t="str">
            <v>24/7/2022 (2942)</v>
          </cell>
          <cell r="B8">
            <v>4.1468388851121691</v>
          </cell>
          <cell r="C8">
            <v>16.859279401767505</v>
          </cell>
          <cell r="D8">
            <v>49.86403806934058</v>
          </cell>
          <cell r="E8">
            <v>26.070700203942899</v>
          </cell>
          <cell r="F8">
            <v>3.0591434398368458</v>
          </cell>
          <cell r="G8">
            <v>0</v>
          </cell>
          <cell r="H8">
            <v>10.401087695445275</v>
          </cell>
          <cell r="I8">
            <v>13.154316791298438</v>
          </cell>
        </row>
        <row r="9">
          <cell r="A9" t="str">
            <v>28/8/2022 (3464)</v>
          </cell>
          <cell r="B9">
            <v>2.424942263279446</v>
          </cell>
          <cell r="C9">
            <v>13.856812933025402</v>
          </cell>
          <cell r="D9">
            <v>45.842956120092374</v>
          </cell>
          <cell r="E9">
            <v>30.484988452655887</v>
          </cell>
          <cell r="F9">
            <v>7.3903002309468819</v>
          </cell>
          <cell r="G9">
            <v>0</v>
          </cell>
          <cell r="H9">
            <v>16.224018475750576</v>
          </cell>
          <cell r="I9">
            <v>20.871824480369515</v>
          </cell>
        </row>
        <row r="10">
          <cell r="A10" t="str">
            <v>18/9/2022 (2960)</v>
          </cell>
          <cell r="B10">
            <v>2.3648648648648649</v>
          </cell>
          <cell r="C10">
            <v>14.324324324324325</v>
          </cell>
          <cell r="D10">
            <v>47.905405405405403</v>
          </cell>
          <cell r="E10">
            <v>26.689189189189189</v>
          </cell>
          <cell r="F10">
            <v>8.6148648648648649</v>
          </cell>
          <cell r="G10">
            <v>0.10135135135135136</v>
          </cell>
          <cell r="H10">
            <v>15.27027027027027</v>
          </cell>
          <cell r="I10">
            <v>22.702702702702705</v>
          </cell>
        </row>
        <row r="11">
          <cell r="A11" t="str">
            <v>16/10/2022 (2669)</v>
          </cell>
          <cell r="B11">
            <v>2.510303484451105</v>
          </cell>
          <cell r="C11">
            <v>15.136755339078306</v>
          </cell>
          <cell r="D11">
            <v>46.459348070438367</v>
          </cell>
          <cell r="E11">
            <v>27.875608842263023</v>
          </cell>
          <cell r="F11">
            <v>7.7931809666541767</v>
          </cell>
          <cell r="G11">
            <v>0.22480329711502436</v>
          </cell>
          <cell r="H11">
            <v>12.663919070813037</v>
          </cell>
          <cell r="I11">
            <v>21.206444361183966</v>
          </cell>
        </row>
        <row r="12">
          <cell r="A12" t="str">
            <v>20/11/2022 (2658)</v>
          </cell>
          <cell r="B12">
            <v>1.9939804364183598</v>
          </cell>
          <cell r="C12">
            <v>13.130173062452972</v>
          </cell>
          <cell r="D12">
            <v>42.626034612490592</v>
          </cell>
          <cell r="E12">
            <v>30.737396538750939</v>
          </cell>
          <cell r="F12">
            <v>11.023325808878855</v>
          </cell>
          <cell r="G12">
            <v>0.4890895410082769</v>
          </cell>
          <cell r="H12">
            <v>17.080511662904442</v>
          </cell>
          <cell r="I12">
            <v>22.573363431151243</v>
          </cell>
        </row>
        <row r="14">
          <cell r="A14" t="str">
            <v>18/10/2021 (535)</v>
          </cell>
          <cell r="B14">
            <v>7.8504672897196262</v>
          </cell>
          <cell r="C14">
            <v>41.869158878504678</v>
          </cell>
          <cell r="D14">
            <v>40.186915887850468</v>
          </cell>
          <cell r="E14">
            <v>10.093457943925234</v>
          </cell>
          <cell r="F14">
            <v>0</v>
          </cell>
          <cell r="G14">
            <v>0</v>
          </cell>
          <cell r="H14">
            <v>8.2242990654205617</v>
          </cell>
          <cell r="I14">
            <v>6.7289719626168223</v>
          </cell>
        </row>
        <row r="15">
          <cell r="A15" t="str">
            <v>21/11/2021 (836)</v>
          </cell>
          <cell r="B15">
            <v>4.1866028708133971</v>
          </cell>
          <cell r="C15">
            <v>51.435406698564591</v>
          </cell>
          <cell r="D15">
            <v>42.58373205741627</v>
          </cell>
          <cell r="E15">
            <v>1.7942583732057416</v>
          </cell>
          <cell r="F15">
            <v>0</v>
          </cell>
          <cell r="G15">
            <v>0</v>
          </cell>
          <cell r="H15">
            <v>0.4784688995215311</v>
          </cell>
          <cell r="I15">
            <v>0.9569377990430622</v>
          </cell>
        </row>
        <row r="16">
          <cell r="A16" t="str">
            <v>19/12/2021 (1317)</v>
          </cell>
          <cell r="B16">
            <v>10.32649962034928</v>
          </cell>
          <cell r="C16">
            <v>55.277145026575546</v>
          </cell>
          <cell r="D16">
            <v>33.637053910402429</v>
          </cell>
          <cell r="E16">
            <v>0.75930144267274102</v>
          </cell>
          <cell r="F16">
            <v>0</v>
          </cell>
          <cell r="G16">
            <v>0</v>
          </cell>
          <cell r="H16">
            <v>0</v>
          </cell>
          <cell r="I16">
            <v>0.5315110098709187</v>
          </cell>
        </row>
        <row r="17">
          <cell r="A17" t="str">
            <v>29/5/2022 (503)</v>
          </cell>
          <cell r="B17">
            <v>26.640159045725646</v>
          </cell>
          <cell r="C17">
            <v>57.256461232604373</v>
          </cell>
          <cell r="D17">
            <v>8.5487077534791247</v>
          </cell>
          <cell r="E17">
            <v>7.1570576540755466</v>
          </cell>
          <cell r="F17">
            <v>0.39761431411530812</v>
          </cell>
          <cell r="G17">
            <v>0</v>
          </cell>
          <cell r="H17">
            <v>3.7773359840954273</v>
          </cell>
          <cell r="I17">
            <v>4.7713717693836974</v>
          </cell>
        </row>
        <row r="18">
          <cell r="A18" t="str">
            <v>26/6/2022 (526)</v>
          </cell>
          <cell r="B18">
            <v>15.209125475285171</v>
          </cell>
          <cell r="C18">
            <v>61.78707224334601</v>
          </cell>
          <cell r="D18">
            <v>13.688212927756654</v>
          </cell>
          <cell r="E18">
            <v>8.1749049429657799</v>
          </cell>
          <cell r="F18">
            <v>1.1406844106463878</v>
          </cell>
          <cell r="G18">
            <v>0</v>
          </cell>
          <cell r="H18">
            <v>4.9429657794676807</v>
          </cell>
          <cell r="I18">
            <v>7.7946768060836504</v>
          </cell>
        </row>
        <row r="19">
          <cell r="A19" t="str">
            <v>24/7/2022 (475)</v>
          </cell>
          <cell r="B19">
            <v>22.315789473684212</v>
          </cell>
          <cell r="C19">
            <v>60.631578947368425</v>
          </cell>
          <cell r="D19">
            <v>9.2631578947368425</v>
          </cell>
          <cell r="E19">
            <v>7.7894736842105265</v>
          </cell>
          <cell r="F19">
            <v>0</v>
          </cell>
          <cell r="G19">
            <v>0</v>
          </cell>
          <cell r="H19">
            <v>3.5789473684210522</v>
          </cell>
          <cell r="I19">
            <v>7.5789473684210531</v>
          </cell>
        </row>
        <row r="20">
          <cell r="A20" t="str">
            <v>28/8/2022 (576)</v>
          </cell>
          <cell r="B20">
            <v>7.4652777777777777</v>
          </cell>
          <cell r="C20">
            <v>73.090277777777786</v>
          </cell>
          <cell r="D20">
            <v>13.715277777777779</v>
          </cell>
          <cell r="E20">
            <v>4.5138888888888884</v>
          </cell>
          <cell r="F20">
            <v>1.2152777777777779</v>
          </cell>
          <cell r="G20">
            <v>0</v>
          </cell>
          <cell r="H20">
            <v>1.3888888888888888</v>
          </cell>
          <cell r="I20">
            <v>6.0763888888888884</v>
          </cell>
        </row>
        <row r="21">
          <cell r="A21" t="str">
            <v>18/9/2022 (560)</v>
          </cell>
          <cell r="B21">
            <v>11.607142857142858</v>
          </cell>
          <cell r="C21">
            <v>71.607142857142861</v>
          </cell>
          <cell r="D21">
            <v>10.714285714285714</v>
          </cell>
          <cell r="E21">
            <v>4.8214285714285721</v>
          </cell>
          <cell r="F21">
            <v>1.25</v>
          </cell>
          <cell r="G21">
            <v>0</v>
          </cell>
          <cell r="H21">
            <v>3.9285714285714284</v>
          </cell>
          <cell r="I21">
            <v>4.1071428571428568</v>
          </cell>
        </row>
        <row r="22">
          <cell r="A22" t="str">
            <v>16/10/2022 (627)</v>
          </cell>
          <cell r="B22">
            <v>19.617224880382775</v>
          </cell>
          <cell r="C22">
            <v>67.145135566188202</v>
          </cell>
          <cell r="D22">
            <v>8.2934609250398719</v>
          </cell>
          <cell r="E22">
            <v>3.9872408293460926</v>
          </cell>
          <cell r="F22">
            <v>0.9569377990430622</v>
          </cell>
          <cell r="G22">
            <v>0</v>
          </cell>
          <cell r="H22">
            <v>1.5948963317384368</v>
          </cell>
          <cell r="I22">
            <v>4.7846889952153111</v>
          </cell>
        </row>
        <row r="23">
          <cell r="A23" t="str">
            <v>20/11/2022 (526)</v>
          </cell>
          <cell r="B23">
            <v>14.82889733840304</v>
          </cell>
          <cell r="C23">
            <v>66.349809885931549</v>
          </cell>
          <cell r="D23">
            <v>12.547528517110266</v>
          </cell>
          <cell r="E23">
            <v>4.1825095057034218</v>
          </cell>
          <cell r="F23">
            <v>2.0912547528517109</v>
          </cell>
          <cell r="G23">
            <v>0</v>
          </cell>
          <cell r="H23">
            <v>1.7110266159695817</v>
          </cell>
          <cell r="I23">
            <v>5.7034220532319395</v>
          </cell>
        </row>
      </sheetData>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0B5479-ACC0-417E-A179-F92B330C369E}">
  <sheetPr>
    <tabColor theme="4" tint="0.59999389629810485"/>
    <pageSetUpPr fitToPage="1"/>
  </sheetPr>
  <dimension ref="A1:M37"/>
  <sheetViews>
    <sheetView showGridLines="0" tabSelected="1" zoomScaleNormal="100" workbookViewId="0">
      <selection activeCell="B14" sqref="B14"/>
    </sheetView>
  </sheetViews>
  <sheetFormatPr defaultColWidth="9.125" defaultRowHeight="15" x14ac:dyDescent="0.4"/>
  <cols>
    <col min="1" max="1" width="3.125" style="3" customWidth="1"/>
    <col min="2" max="2" width="17.375" style="3" customWidth="1"/>
    <col min="3" max="3" width="11.375" style="3" bestFit="1" customWidth="1"/>
    <col min="4" max="4" width="21.625" style="3" customWidth="1"/>
    <col min="5" max="5" width="18.125" style="3" customWidth="1"/>
    <col min="6" max="7" width="17.375" style="3" customWidth="1"/>
    <col min="8" max="9" width="22.75" style="3" customWidth="1"/>
    <col min="10" max="12" width="22.625" style="3" customWidth="1"/>
    <col min="13" max="16384" width="9.125" style="3"/>
  </cols>
  <sheetData>
    <row r="1" spans="1:13" ht="18.75" customHeight="1" x14ac:dyDescent="0.4">
      <c r="B1" s="47" t="s">
        <v>79</v>
      </c>
      <c r="C1" s="11"/>
      <c r="D1" s="11"/>
    </row>
    <row r="2" spans="1:13" ht="18.75" customHeight="1" x14ac:dyDescent="0.4">
      <c r="B2" s="48" t="s">
        <v>0</v>
      </c>
      <c r="C2" s="48" t="s">
        <v>80</v>
      </c>
      <c r="D2" s="48" t="s">
        <v>81</v>
      </c>
      <c r="E2" s="49" t="s">
        <v>2</v>
      </c>
      <c r="F2" s="49" t="s">
        <v>82</v>
      </c>
      <c r="G2" s="49" t="s">
        <v>83</v>
      </c>
      <c r="H2" s="49" t="s">
        <v>84</v>
      </c>
      <c r="I2" s="49" t="s">
        <v>85</v>
      </c>
      <c r="J2" s="49" t="s">
        <v>86</v>
      </c>
      <c r="K2" s="49" t="s">
        <v>87</v>
      </c>
      <c r="L2" s="50" t="s">
        <v>34</v>
      </c>
    </row>
    <row r="3" spans="1:13" ht="18.75" customHeight="1" x14ac:dyDescent="0.4">
      <c r="B3" s="51">
        <v>40616</v>
      </c>
      <c r="C3" s="52">
        <v>44487</v>
      </c>
      <c r="D3" s="5">
        <f>C3-B3</f>
        <v>3871</v>
      </c>
      <c r="E3" s="6">
        <f>D3/365</f>
        <v>10.605479452054794</v>
      </c>
      <c r="F3" s="3">
        <v>2.0649999999999999</v>
      </c>
      <c r="G3" s="3">
        <v>30.17</v>
      </c>
      <c r="H3" s="53">
        <f>8.8*(1/2)^(E3/F3)</f>
        <v>0.25029096578887683</v>
      </c>
      <c r="I3" s="53">
        <f>9*(1/2)^(E3/G3)</f>
        <v>7.0538015559625098</v>
      </c>
      <c r="J3" s="53">
        <f>H3*8.5</f>
        <v>2.1274732092054531</v>
      </c>
      <c r="K3" s="54">
        <f>I3*3.15</f>
        <v>22.219474901281906</v>
      </c>
      <c r="L3" s="54">
        <f>J3+K3</f>
        <v>24.346948110487361</v>
      </c>
    </row>
    <row r="4" spans="1:13" ht="18.75" customHeight="1" x14ac:dyDescent="0.4">
      <c r="B4" s="51">
        <v>40616</v>
      </c>
      <c r="C4" s="52">
        <v>44521</v>
      </c>
      <c r="D4" s="5">
        <f t="shared" ref="D4:D12" si="0">C4-B4</f>
        <v>3905</v>
      </c>
      <c r="E4" s="6">
        <f t="shared" ref="E4:E9" si="1">D4/365</f>
        <v>10.698630136986301</v>
      </c>
      <c r="F4" s="3">
        <v>2.0649999999999999</v>
      </c>
      <c r="G4" s="3">
        <v>30.17</v>
      </c>
      <c r="H4" s="53">
        <f t="shared" ref="H4:H12" si="2">8.8*(1/2)^(E4/F4)</f>
        <v>0.24258610674449002</v>
      </c>
      <c r="I4" s="53">
        <f t="shared" ref="I4:I12" si="3">9*(1/2)^(E4/G4)</f>
        <v>7.0387217829367437</v>
      </c>
      <c r="J4" s="53">
        <f t="shared" ref="J4:J12" si="4">H4*8.5</f>
        <v>2.0619819073281653</v>
      </c>
      <c r="K4" s="54">
        <f t="shared" ref="K4:K12" si="5">I4*3.15</f>
        <v>22.171973616250742</v>
      </c>
      <c r="L4" s="54">
        <f t="shared" ref="L4:L12" si="6">J4+K4</f>
        <v>24.233955523578906</v>
      </c>
    </row>
    <row r="5" spans="1:13" ht="18.75" customHeight="1" x14ac:dyDescent="0.4">
      <c r="B5" s="51">
        <v>40616</v>
      </c>
      <c r="C5" s="52">
        <v>44549</v>
      </c>
      <c r="D5" s="5">
        <f t="shared" si="0"/>
        <v>3933</v>
      </c>
      <c r="E5" s="6">
        <f t="shared" si="1"/>
        <v>10.775342465753425</v>
      </c>
      <c r="F5" s="3">
        <v>2.0649999999999999</v>
      </c>
      <c r="G5" s="3">
        <v>30.17</v>
      </c>
      <c r="H5" s="53">
        <f t="shared" si="2"/>
        <v>0.23641934685575167</v>
      </c>
      <c r="I5" s="53">
        <f t="shared" si="3"/>
        <v>7.026327355664983</v>
      </c>
      <c r="J5" s="53">
        <f t="shared" si="4"/>
        <v>2.0095644482738892</v>
      </c>
      <c r="K5" s="54">
        <f t="shared" si="5"/>
        <v>22.132931170344698</v>
      </c>
      <c r="L5" s="54">
        <f t="shared" si="6"/>
        <v>24.142495618618586</v>
      </c>
    </row>
    <row r="6" spans="1:13" ht="18.75" customHeight="1" x14ac:dyDescent="0.4">
      <c r="B6" s="51">
        <v>40616</v>
      </c>
      <c r="C6" s="52">
        <v>44710</v>
      </c>
      <c r="D6" s="5">
        <f t="shared" si="0"/>
        <v>4094</v>
      </c>
      <c r="E6" s="6">
        <f t="shared" si="1"/>
        <v>11.216438356164383</v>
      </c>
      <c r="F6" s="3">
        <v>2.0649999999999999</v>
      </c>
      <c r="G6" s="3">
        <v>30.17</v>
      </c>
      <c r="H6" s="53">
        <f t="shared" si="2"/>
        <v>0.20388312086527863</v>
      </c>
      <c r="I6" s="53">
        <f t="shared" si="3"/>
        <v>6.955481766080676</v>
      </c>
      <c r="J6" s="53">
        <f t="shared" si="4"/>
        <v>1.7330065273548683</v>
      </c>
      <c r="K6" s="54">
        <f t="shared" si="5"/>
        <v>21.90976756315413</v>
      </c>
      <c r="L6" s="54">
        <f t="shared" si="6"/>
        <v>23.642774090508997</v>
      </c>
    </row>
    <row r="7" spans="1:13" ht="18.75" customHeight="1" x14ac:dyDescent="0.4">
      <c r="B7" s="51">
        <v>40616</v>
      </c>
      <c r="C7" s="52">
        <v>44738</v>
      </c>
      <c r="D7" s="5">
        <f t="shared" si="0"/>
        <v>4122</v>
      </c>
      <c r="E7" s="6">
        <f t="shared" si="1"/>
        <v>11.293150684931506</v>
      </c>
      <c r="F7" s="3">
        <v>2.0649999999999999</v>
      </c>
      <c r="G7" s="3">
        <v>30.17</v>
      </c>
      <c r="H7" s="53">
        <f t="shared" si="2"/>
        <v>0.19870022614547905</v>
      </c>
      <c r="I7" s="53">
        <f t="shared" si="3"/>
        <v>6.9432339154696834</v>
      </c>
      <c r="J7" s="53">
        <f t="shared" si="4"/>
        <v>1.6889519222365719</v>
      </c>
      <c r="K7" s="54">
        <f t="shared" si="5"/>
        <v>21.871186833729503</v>
      </c>
      <c r="L7" s="54">
        <f t="shared" si="6"/>
        <v>23.560138755966076</v>
      </c>
    </row>
    <row r="8" spans="1:13" ht="18.75" customHeight="1" x14ac:dyDescent="0.4">
      <c r="B8" s="51">
        <v>40616</v>
      </c>
      <c r="C8" s="52">
        <v>44766</v>
      </c>
      <c r="D8" s="5">
        <f t="shared" si="0"/>
        <v>4150</v>
      </c>
      <c r="E8" s="6">
        <f t="shared" si="1"/>
        <v>11.36986301369863</v>
      </c>
      <c r="F8" s="3">
        <v>2.0649999999999999</v>
      </c>
      <c r="G8" s="3">
        <v>30.17</v>
      </c>
      <c r="H8" s="53">
        <f t="shared" si="2"/>
        <v>0.19364908533234163</v>
      </c>
      <c r="I8" s="53">
        <f t="shared" si="3"/>
        <v>6.931007631998054</v>
      </c>
      <c r="J8" s="53">
        <f t="shared" si="4"/>
        <v>1.6460172253249039</v>
      </c>
      <c r="K8" s="54">
        <f t="shared" si="5"/>
        <v>21.832674040793869</v>
      </c>
      <c r="L8" s="54">
        <f t="shared" si="6"/>
        <v>23.478691266118773</v>
      </c>
    </row>
    <row r="9" spans="1:13" ht="18.75" customHeight="1" x14ac:dyDescent="0.4">
      <c r="B9" s="51">
        <v>40616</v>
      </c>
      <c r="C9" s="52">
        <v>44801</v>
      </c>
      <c r="D9" s="5">
        <f t="shared" si="0"/>
        <v>4185</v>
      </c>
      <c r="E9" s="6">
        <f t="shared" si="1"/>
        <v>11.465753424657533</v>
      </c>
      <c r="F9" s="3">
        <v>2.0649999999999999</v>
      </c>
      <c r="G9" s="3">
        <v>30.17</v>
      </c>
      <c r="H9" s="53">
        <f t="shared" si="2"/>
        <v>0.18751534392925326</v>
      </c>
      <c r="I9" s="53">
        <f t="shared" si="3"/>
        <v>6.9157550485984247</v>
      </c>
      <c r="J9" s="53">
        <f t="shared" si="4"/>
        <v>1.5938804233986528</v>
      </c>
      <c r="K9" s="54">
        <f t="shared" si="5"/>
        <v>21.784628403085037</v>
      </c>
      <c r="L9" s="54">
        <f t="shared" si="6"/>
        <v>23.378508826483689</v>
      </c>
    </row>
    <row r="10" spans="1:13" ht="18.75" customHeight="1" x14ac:dyDescent="0.4">
      <c r="B10" s="51">
        <v>40616</v>
      </c>
      <c r="C10" s="52">
        <v>44822</v>
      </c>
      <c r="D10" s="5">
        <f t="shared" si="0"/>
        <v>4206</v>
      </c>
      <c r="E10" s="6">
        <f>D10/365</f>
        <v>11.523287671232877</v>
      </c>
      <c r="F10" s="3">
        <v>2.0649999999999999</v>
      </c>
      <c r="G10" s="3">
        <v>30.17</v>
      </c>
      <c r="H10" s="53">
        <f t="shared" si="2"/>
        <v>0.18392875335095371</v>
      </c>
      <c r="I10" s="53">
        <f t="shared" si="3"/>
        <v>6.906619614630169</v>
      </c>
      <c r="J10" s="53">
        <f t="shared" si="4"/>
        <v>1.5633944034831067</v>
      </c>
      <c r="K10" s="54">
        <f t="shared" si="5"/>
        <v>21.755851786085032</v>
      </c>
      <c r="L10" s="54">
        <f t="shared" si="6"/>
        <v>23.319246189568137</v>
      </c>
    </row>
    <row r="11" spans="1:13" ht="18.75" customHeight="1" x14ac:dyDescent="0.4">
      <c r="B11" s="51">
        <v>40616</v>
      </c>
      <c r="C11" s="52">
        <v>44850</v>
      </c>
      <c r="D11" s="5">
        <f t="shared" si="0"/>
        <v>4234</v>
      </c>
      <c r="E11" s="6">
        <f>D11/365</f>
        <v>11.6</v>
      </c>
      <c r="F11" s="3">
        <v>2.0649999999999999</v>
      </c>
      <c r="G11" s="3">
        <v>30.17</v>
      </c>
      <c r="H11" s="53">
        <f t="shared" si="2"/>
        <v>0.17925311683667905</v>
      </c>
      <c r="I11" s="53">
        <f t="shared" si="3"/>
        <v>6.8944578049796199</v>
      </c>
      <c r="J11" s="53">
        <f t="shared" si="4"/>
        <v>1.5236514931117719</v>
      </c>
      <c r="K11" s="54">
        <f t="shared" si="5"/>
        <v>21.717542085685803</v>
      </c>
      <c r="L11" s="54">
        <f t="shared" si="6"/>
        <v>23.241193578797574</v>
      </c>
    </row>
    <row r="12" spans="1:13" ht="18.75" customHeight="1" thickBot="1" x14ac:dyDescent="0.45">
      <c r="B12" s="55">
        <v>40616</v>
      </c>
      <c r="C12" s="56">
        <v>44885</v>
      </c>
      <c r="D12" s="7">
        <f t="shared" si="0"/>
        <v>4269</v>
      </c>
      <c r="E12" s="8">
        <f>D12/365</f>
        <v>11.695890410958905</v>
      </c>
      <c r="F12" s="9">
        <v>2.0649999999999999</v>
      </c>
      <c r="G12" s="9">
        <v>30.17</v>
      </c>
      <c r="H12" s="57">
        <f t="shared" si="2"/>
        <v>0.17357536079416092</v>
      </c>
      <c r="I12" s="57">
        <f t="shared" si="3"/>
        <v>6.879285654226214</v>
      </c>
      <c r="J12" s="57">
        <f t="shared" si="4"/>
        <v>1.4753905667503677</v>
      </c>
      <c r="K12" s="54">
        <f t="shared" si="5"/>
        <v>21.669749810812572</v>
      </c>
      <c r="L12" s="54">
        <f t="shared" si="6"/>
        <v>23.145140377562939</v>
      </c>
      <c r="M12" s="10"/>
    </row>
    <row r="13" spans="1:13" ht="18.75" customHeight="1" thickBot="1" x14ac:dyDescent="0.45">
      <c r="A13" s="58"/>
      <c r="B13" s="59" t="s">
        <v>88</v>
      </c>
      <c r="K13" s="60" t="s">
        <v>89</v>
      </c>
      <c r="L13" s="61">
        <f>L12/L3</f>
        <v>0.95063825956869119</v>
      </c>
    </row>
    <row r="14" spans="1:13" x14ac:dyDescent="0.4">
      <c r="A14" s="51"/>
      <c r="B14" s="52"/>
      <c r="C14" s="62"/>
      <c r="G14" s="53"/>
      <c r="H14" s="53"/>
      <c r="I14" s="53"/>
      <c r="J14" s="54"/>
      <c r="K14" s="54"/>
    </row>
    <row r="15" spans="1:13" x14ac:dyDescent="0.4">
      <c r="A15" s="51"/>
      <c r="B15" s="52"/>
      <c r="C15" s="62"/>
      <c r="G15" s="53"/>
      <c r="H15" s="53"/>
      <c r="I15" s="53"/>
      <c r="J15" s="54"/>
      <c r="K15" s="54"/>
    </row>
    <row r="16" spans="1:13" x14ac:dyDescent="0.4">
      <c r="A16" s="51"/>
      <c r="B16" s="52"/>
      <c r="C16" s="62"/>
      <c r="G16" s="53"/>
      <c r="H16" s="53"/>
      <c r="I16" s="53"/>
      <c r="J16" s="54"/>
      <c r="K16" s="54"/>
    </row>
    <row r="17" spans="1:11" x14ac:dyDescent="0.4">
      <c r="A17" s="51"/>
      <c r="B17" s="52"/>
      <c r="C17" s="62"/>
      <c r="G17" s="53"/>
      <c r="H17" s="53"/>
      <c r="I17" s="53"/>
      <c r="J17" s="54"/>
      <c r="K17" s="54"/>
    </row>
    <row r="18" spans="1:11" x14ac:dyDescent="0.4">
      <c r="A18" s="51"/>
      <c r="B18" s="52"/>
      <c r="C18" s="62"/>
      <c r="G18" s="53"/>
      <c r="H18" s="53"/>
      <c r="I18" s="53"/>
      <c r="J18" s="54"/>
      <c r="K18" s="54"/>
    </row>
    <row r="19" spans="1:11" x14ac:dyDescent="0.4">
      <c r="A19" s="51"/>
      <c r="B19" s="52"/>
      <c r="C19" s="62"/>
      <c r="G19" s="53"/>
      <c r="H19" s="53"/>
      <c r="I19" s="53"/>
      <c r="J19" s="54"/>
      <c r="K19" s="54"/>
    </row>
    <row r="20" spans="1:11" x14ac:dyDescent="0.4">
      <c r="A20" s="51"/>
      <c r="B20" s="52"/>
      <c r="C20" s="62"/>
      <c r="G20" s="53"/>
      <c r="H20" s="53"/>
      <c r="I20" s="53"/>
      <c r="J20" s="54"/>
      <c r="K20" s="54"/>
    </row>
    <row r="21" spans="1:11" x14ac:dyDescent="0.4">
      <c r="A21" s="51"/>
      <c r="B21" s="52"/>
      <c r="C21" s="62"/>
      <c r="G21" s="53"/>
      <c r="H21" s="53"/>
      <c r="I21" s="53"/>
      <c r="J21" s="54"/>
      <c r="K21" s="54"/>
    </row>
    <row r="22" spans="1:11" x14ac:dyDescent="0.4">
      <c r="A22" s="51"/>
      <c r="B22" s="52"/>
      <c r="C22" s="62"/>
      <c r="G22" s="53"/>
      <c r="H22" s="53"/>
      <c r="I22" s="53"/>
      <c r="J22" s="54"/>
      <c r="K22" s="54"/>
    </row>
    <row r="23" spans="1:11" x14ac:dyDescent="0.4">
      <c r="A23" s="51"/>
      <c r="B23" s="52"/>
      <c r="C23" s="62"/>
      <c r="G23" s="53"/>
      <c r="H23" s="53"/>
      <c r="I23" s="53"/>
      <c r="J23" s="54"/>
      <c r="K23" s="54"/>
    </row>
    <row r="24" spans="1:11" x14ac:dyDescent="0.4">
      <c r="A24" s="51"/>
      <c r="B24" s="52"/>
      <c r="C24" s="62"/>
      <c r="G24" s="53"/>
      <c r="H24" s="53"/>
      <c r="I24" s="53"/>
      <c r="J24" s="54"/>
      <c r="K24" s="54"/>
    </row>
    <row r="26" spans="1:11" x14ac:dyDescent="0.4">
      <c r="A26" s="58"/>
      <c r="B26" s="58"/>
      <c r="C26" s="58"/>
      <c r="D26" s="4"/>
      <c r="E26" s="4"/>
      <c r="F26" s="4"/>
      <c r="G26" s="4"/>
      <c r="H26" s="4"/>
      <c r="I26" s="4"/>
      <c r="J26" s="4"/>
    </row>
    <row r="27" spans="1:11" x14ac:dyDescent="0.4">
      <c r="A27" s="51"/>
      <c r="B27" s="52"/>
      <c r="C27" s="62"/>
      <c r="G27" s="53"/>
      <c r="H27" s="53"/>
      <c r="I27" s="53"/>
      <c r="J27" s="54"/>
      <c r="K27" s="54"/>
    </row>
    <row r="28" spans="1:11" x14ac:dyDescent="0.4">
      <c r="A28" s="51"/>
      <c r="B28" s="52"/>
      <c r="C28" s="62"/>
      <c r="G28" s="53"/>
      <c r="H28" s="53"/>
      <c r="I28" s="53"/>
      <c r="J28" s="54"/>
      <c r="K28" s="54"/>
    </row>
    <row r="29" spans="1:11" x14ac:dyDescent="0.4">
      <c r="A29" s="51"/>
      <c r="B29" s="52"/>
      <c r="C29" s="62"/>
      <c r="G29" s="53"/>
      <c r="H29" s="53"/>
      <c r="I29" s="53"/>
      <c r="J29" s="54"/>
      <c r="K29" s="54"/>
    </row>
    <row r="30" spans="1:11" x14ac:dyDescent="0.4">
      <c r="A30" s="51"/>
      <c r="B30" s="52"/>
      <c r="C30" s="62"/>
      <c r="G30" s="53"/>
      <c r="H30" s="53"/>
      <c r="I30" s="53"/>
      <c r="J30" s="54"/>
      <c r="K30" s="54"/>
    </row>
    <row r="31" spans="1:11" x14ac:dyDescent="0.4">
      <c r="A31" s="51"/>
      <c r="B31" s="52"/>
      <c r="C31" s="62"/>
      <c r="G31" s="53"/>
      <c r="H31" s="53"/>
      <c r="I31" s="53"/>
      <c r="J31" s="54"/>
      <c r="K31" s="54"/>
    </row>
    <row r="32" spans="1:11" x14ac:dyDescent="0.4">
      <c r="A32" s="51"/>
      <c r="B32" s="52"/>
      <c r="C32" s="62"/>
      <c r="G32" s="53"/>
      <c r="H32" s="53"/>
      <c r="I32" s="53"/>
      <c r="J32" s="54"/>
      <c r="K32" s="54"/>
    </row>
    <row r="33" spans="1:11" x14ac:dyDescent="0.4">
      <c r="A33" s="51"/>
      <c r="B33" s="52"/>
      <c r="C33" s="62"/>
      <c r="G33" s="53"/>
      <c r="H33" s="53"/>
      <c r="I33" s="53"/>
      <c r="J33" s="54"/>
      <c r="K33" s="54"/>
    </row>
    <row r="34" spans="1:11" x14ac:dyDescent="0.4">
      <c r="A34" s="51"/>
      <c r="B34" s="52"/>
      <c r="C34" s="62"/>
      <c r="G34" s="53"/>
      <c r="H34" s="53"/>
      <c r="I34" s="53"/>
      <c r="J34" s="54"/>
      <c r="K34" s="54"/>
    </row>
    <row r="35" spans="1:11" x14ac:dyDescent="0.4">
      <c r="A35" s="51"/>
      <c r="B35" s="52"/>
      <c r="C35" s="62"/>
      <c r="G35" s="53"/>
      <c r="H35" s="53"/>
      <c r="I35" s="53"/>
      <c r="J35" s="54"/>
      <c r="K35" s="54"/>
    </row>
    <row r="36" spans="1:11" x14ac:dyDescent="0.4">
      <c r="A36" s="51"/>
      <c r="B36" s="52"/>
      <c r="C36" s="62"/>
      <c r="G36" s="53"/>
      <c r="H36" s="53"/>
      <c r="I36" s="53"/>
      <c r="J36" s="54"/>
      <c r="K36" s="54"/>
    </row>
    <row r="37" spans="1:11" x14ac:dyDescent="0.4">
      <c r="A37" s="51"/>
      <c r="B37" s="52"/>
      <c r="C37" s="62"/>
      <c r="G37" s="53"/>
      <c r="H37" s="53"/>
      <c r="I37" s="53"/>
      <c r="J37" s="54"/>
      <c r="K37" s="54"/>
    </row>
  </sheetData>
  <phoneticPr fontId="1"/>
  <pageMargins left="0.7" right="0.7" top="0.75" bottom="0.75" header="0.3" footer="0.3"/>
  <pageSetup paperSize="9" scale="55"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541B6D-8915-4DB1-995B-D758B99CF146}">
  <sheetPr>
    <tabColor theme="4" tint="0.39997558519241921"/>
    <pageSetUpPr fitToPage="1"/>
  </sheetPr>
  <dimension ref="B1:P25"/>
  <sheetViews>
    <sheetView showGridLines="0" workbookViewId="0">
      <selection activeCell="B26" sqref="B26"/>
    </sheetView>
  </sheetViews>
  <sheetFormatPr defaultRowHeight="15" x14ac:dyDescent="0.4"/>
  <cols>
    <col min="1" max="1" width="3.125" style="12" customWidth="1"/>
    <col min="2" max="2" width="15.25" style="12" customWidth="1"/>
    <col min="3" max="15" width="15.75" style="12" customWidth="1"/>
    <col min="16" max="16384" width="9" style="12"/>
  </cols>
  <sheetData>
    <row r="1" spans="2:16" ht="18.75" customHeight="1" x14ac:dyDescent="0.4">
      <c r="B1" s="89" t="s">
        <v>90</v>
      </c>
      <c r="C1" s="89"/>
      <c r="D1" s="89"/>
      <c r="E1" s="89"/>
    </row>
    <row r="2" spans="2:16" ht="18.75" customHeight="1" x14ac:dyDescent="0.4">
      <c r="B2" s="94" t="s">
        <v>1</v>
      </c>
      <c r="C2" s="97" t="s">
        <v>16</v>
      </c>
      <c r="D2" s="98"/>
      <c r="E2" s="98"/>
      <c r="F2" s="98"/>
      <c r="G2" s="98"/>
      <c r="H2" s="99"/>
      <c r="I2" s="100" t="s">
        <v>1</v>
      </c>
      <c r="J2" s="97" t="s">
        <v>33</v>
      </c>
      <c r="K2" s="98"/>
      <c r="L2" s="98"/>
      <c r="M2" s="98"/>
      <c r="N2" s="98"/>
      <c r="O2" s="98"/>
    </row>
    <row r="3" spans="2:16" s="3" customFormat="1" ht="18.75" customHeight="1" x14ac:dyDescent="0.4">
      <c r="B3" s="95"/>
      <c r="C3" s="103" t="s">
        <v>6</v>
      </c>
      <c r="D3" s="104"/>
      <c r="E3" s="104"/>
      <c r="F3" s="105"/>
      <c r="G3" s="106" t="s">
        <v>13</v>
      </c>
      <c r="H3" s="107"/>
      <c r="I3" s="101"/>
      <c r="J3" s="108" t="s">
        <v>5</v>
      </c>
      <c r="K3" s="109"/>
      <c r="L3" s="109"/>
      <c r="M3" s="110"/>
      <c r="N3" s="106" t="s">
        <v>13</v>
      </c>
      <c r="O3" s="106"/>
      <c r="P3" s="13"/>
    </row>
    <row r="4" spans="2:16" ht="18.75" customHeight="1" x14ac:dyDescent="0.4">
      <c r="B4" s="96"/>
      <c r="C4" s="9" t="s">
        <v>7</v>
      </c>
      <c r="D4" s="9" t="s">
        <v>9</v>
      </c>
      <c r="E4" s="14" t="s">
        <v>8</v>
      </c>
      <c r="F4" s="63" t="s">
        <v>10</v>
      </c>
      <c r="G4" s="14" t="s">
        <v>12</v>
      </c>
      <c r="H4" s="15" t="s">
        <v>11</v>
      </c>
      <c r="I4" s="102"/>
      <c r="J4" s="9" t="s">
        <v>7</v>
      </c>
      <c r="K4" s="9" t="s">
        <v>9</v>
      </c>
      <c r="L4" s="14" t="s">
        <v>8</v>
      </c>
      <c r="M4" s="63" t="s">
        <v>10</v>
      </c>
      <c r="N4" s="14" t="s">
        <v>12</v>
      </c>
      <c r="O4" s="9" t="s">
        <v>11</v>
      </c>
    </row>
    <row r="5" spans="2:16" ht="18.75" customHeight="1" x14ac:dyDescent="0.4">
      <c r="B5" s="41">
        <v>44488</v>
      </c>
      <c r="C5" s="16">
        <v>0.27549638782412622</v>
      </c>
      <c r="D5" s="16">
        <v>2.4133483573393457</v>
      </c>
      <c r="E5" s="16">
        <v>0.20616999999999999</v>
      </c>
      <c r="F5" s="64">
        <v>1.8060491999999999</v>
      </c>
      <c r="G5" s="17">
        <f>(E5-0.04)*40*4*0.6*0.001</f>
        <v>1.5952319999999996E-2</v>
      </c>
      <c r="H5" s="18">
        <f>G5*12</f>
        <v>0.19142783999999996</v>
      </c>
      <c r="I5" s="41">
        <v>44488</v>
      </c>
      <c r="J5" s="16">
        <v>0.10550892243186591</v>
      </c>
      <c r="K5" s="16">
        <v>0.92425816050314535</v>
      </c>
      <c r="L5" s="19">
        <v>5.8555999999999997E-2</v>
      </c>
      <c r="M5" s="64">
        <v>0.51295056000000006</v>
      </c>
      <c r="N5" s="40">
        <f>((L5-0.04)*0.4*16+(L5-0.04)*8)*0.6*31*0.001</f>
        <v>4.9700390399999989E-3</v>
      </c>
      <c r="O5" s="39">
        <f>N5*12</f>
        <v>5.9640468479999986E-2</v>
      </c>
    </row>
    <row r="6" spans="2:16" ht="18.75" customHeight="1" x14ac:dyDescent="0.4">
      <c r="B6" s="42">
        <v>44520</v>
      </c>
      <c r="C6" s="16">
        <v>0.27409144111111061</v>
      </c>
      <c r="D6" s="16">
        <v>2.4010410241333289</v>
      </c>
      <c r="E6" s="16">
        <v>0.19848499999999999</v>
      </c>
      <c r="F6" s="64">
        <v>1.7387286</v>
      </c>
      <c r="G6" s="17">
        <f t="shared" ref="G6:G14" si="0">(E6-0.04)*40*4*0.6*0.001</f>
        <v>1.5214559999999999E-2</v>
      </c>
      <c r="H6" s="18">
        <f>G6*12</f>
        <v>0.18257471999999997</v>
      </c>
      <c r="I6" s="42">
        <v>44520</v>
      </c>
      <c r="J6" s="16">
        <v>0.10665488203753358</v>
      </c>
      <c r="K6" s="16">
        <v>0.93429676664879413</v>
      </c>
      <c r="L6" s="19">
        <v>6.1556E-2</v>
      </c>
      <c r="M6" s="64">
        <v>0.53923056000000003</v>
      </c>
      <c r="N6" s="40">
        <f>((L6-0.04)*0.4*16+(L6-0.04)*8)*0.6*30*0.001</f>
        <v>5.587315199999999E-3</v>
      </c>
      <c r="O6" s="39">
        <f>N6*12</f>
        <v>6.7047782399999992E-2</v>
      </c>
    </row>
    <row r="7" spans="2:16" ht="18.75" customHeight="1" x14ac:dyDescent="0.4">
      <c r="B7" s="42">
        <v>44548</v>
      </c>
      <c r="C7" s="16">
        <v>0.30727012580834795</v>
      </c>
      <c r="D7" s="16">
        <v>2.6916863020811284</v>
      </c>
      <c r="E7" s="16">
        <v>0.21188000000000001</v>
      </c>
      <c r="F7" s="64">
        <v>1.8560688000000001</v>
      </c>
      <c r="G7" s="17">
        <f t="shared" si="0"/>
        <v>1.6500480000000001E-2</v>
      </c>
      <c r="H7" s="18">
        <f t="shared" ref="H7:H13" si="1">G7*12</f>
        <v>0.19800576000000003</v>
      </c>
      <c r="I7" s="42">
        <v>44548</v>
      </c>
      <c r="J7" s="16">
        <v>0.1053363252240717</v>
      </c>
      <c r="K7" s="16">
        <v>0.92274620896286808</v>
      </c>
      <c r="L7" s="19">
        <v>6.4036999999999997E-2</v>
      </c>
      <c r="M7" s="64">
        <v>0.56096411999999996</v>
      </c>
      <c r="N7" s="40">
        <f t="shared" ref="N7:N13" si="2">((L7-0.04)*0.4*16+(L7-0.04)*8)*0.6*31*0.001</f>
        <v>6.4380700799999994E-3</v>
      </c>
      <c r="O7" s="39">
        <f t="shared" ref="O7:O13" si="3">N7*12</f>
        <v>7.7256840959999989E-2</v>
      </c>
    </row>
    <row r="8" spans="2:16" ht="18.75" customHeight="1" x14ac:dyDescent="0.4">
      <c r="B8" s="42">
        <v>44709</v>
      </c>
      <c r="C8" s="16">
        <v>0.21377851310344814</v>
      </c>
      <c r="D8" s="16">
        <v>1.8726997747862055</v>
      </c>
      <c r="E8" s="16">
        <v>0.16411000000000001</v>
      </c>
      <c r="F8" s="64">
        <v>1.4376036000000001</v>
      </c>
      <c r="G8" s="17">
        <f t="shared" si="0"/>
        <v>1.1914559999999998E-2</v>
      </c>
      <c r="H8" s="18">
        <f t="shared" si="1"/>
        <v>0.14297471999999997</v>
      </c>
      <c r="I8" s="42">
        <v>44709</v>
      </c>
      <c r="J8" s="16">
        <v>0.1249281053984577</v>
      </c>
      <c r="K8" s="16">
        <v>1.0943702032904896</v>
      </c>
      <c r="L8" s="19">
        <v>8.6481500000000003E-2</v>
      </c>
      <c r="M8" s="64">
        <v>0.75757794000000001</v>
      </c>
      <c r="N8" s="40">
        <f>((L8-0.04)*0.4*16+(L8-0.04)*8)*0.6*31*0.001</f>
        <v>1.2449604960000003E-2</v>
      </c>
      <c r="O8" s="39">
        <f t="shared" si="3"/>
        <v>0.14939525952000005</v>
      </c>
    </row>
    <row r="9" spans="2:16" ht="18.75" customHeight="1" x14ac:dyDescent="0.4">
      <c r="B9" s="42">
        <v>44737</v>
      </c>
      <c r="C9" s="16">
        <v>0.23682968246445477</v>
      </c>
      <c r="D9" s="16">
        <v>2.0746280183886237</v>
      </c>
      <c r="E9" s="16">
        <v>0.16422999999999999</v>
      </c>
      <c r="F9" s="64">
        <v>1.4386547999999999</v>
      </c>
      <c r="G9" s="17">
        <f t="shared" si="0"/>
        <v>1.1926079999999997E-2</v>
      </c>
      <c r="H9" s="18">
        <f t="shared" si="1"/>
        <v>0.14311295999999996</v>
      </c>
      <c r="I9" s="42">
        <v>44737</v>
      </c>
      <c r="J9" s="16">
        <v>9.9887394548063099E-2</v>
      </c>
      <c r="K9" s="16">
        <v>0.87501357624103282</v>
      </c>
      <c r="L9" s="19">
        <v>5.9943999999999997E-2</v>
      </c>
      <c r="M9" s="64">
        <v>0.52510943999999993</v>
      </c>
      <c r="N9" s="40">
        <f>((L9-0.04)*0.4*16+(L9-0.04)*8)*0.6*30*0.001</f>
        <v>5.1694847999999996E-3</v>
      </c>
      <c r="O9" s="39">
        <f t="shared" si="3"/>
        <v>6.2033817599999999E-2</v>
      </c>
    </row>
    <row r="10" spans="2:16" ht="18.75" customHeight="1" x14ac:dyDescent="0.4">
      <c r="B10" s="42">
        <v>44765</v>
      </c>
      <c r="C10" s="16">
        <v>0.20141663078216973</v>
      </c>
      <c r="D10" s="16">
        <v>1.7644096856518068</v>
      </c>
      <c r="E10" s="16">
        <v>0.14940999999999999</v>
      </c>
      <c r="F10" s="64">
        <v>1.3088316</v>
      </c>
      <c r="G10" s="17">
        <f t="shared" si="0"/>
        <v>1.050336E-2</v>
      </c>
      <c r="H10" s="18">
        <f t="shared" si="1"/>
        <v>0.12604031999999998</v>
      </c>
      <c r="I10" s="42">
        <v>44765</v>
      </c>
      <c r="J10" s="16">
        <v>9.1670940852819807E-2</v>
      </c>
      <c r="K10" s="16">
        <v>0.80303744187070158</v>
      </c>
      <c r="L10" s="19">
        <v>5.3005999999999998E-2</v>
      </c>
      <c r="M10" s="64">
        <v>0.46433256000000001</v>
      </c>
      <c r="N10" s="40">
        <f t="shared" si="2"/>
        <v>3.4835270399999996E-3</v>
      </c>
      <c r="O10" s="39">
        <f t="shared" si="3"/>
        <v>4.1802324479999993E-2</v>
      </c>
    </row>
    <row r="11" spans="2:16" ht="18.75" customHeight="1" x14ac:dyDescent="0.4">
      <c r="B11" s="42">
        <v>44800</v>
      </c>
      <c r="C11" s="16">
        <v>0.28413570797962606</v>
      </c>
      <c r="D11" s="16">
        <v>2.4890288019015245</v>
      </c>
      <c r="E11" s="16">
        <v>0.20602999999999999</v>
      </c>
      <c r="F11" s="64">
        <v>1.8048228000000002</v>
      </c>
      <c r="G11" s="17">
        <f t="shared" si="0"/>
        <v>1.5938879999999999E-2</v>
      </c>
      <c r="H11" s="18">
        <f t="shared" si="1"/>
        <v>0.19126655999999997</v>
      </c>
      <c r="I11" s="42">
        <v>44800</v>
      </c>
      <c r="J11" s="16">
        <v>0.12167061166666678</v>
      </c>
      <c r="K11" s="16">
        <v>1.0658345582000011</v>
      </c>
      <c r="L11" s="19">
        <v>6.9739499999999996E-2</v>
      </c>
      <c r="M11" s="64">
        <v>0.61091801999999995</v>
      </c>
      <c r="N11" s="40">
        <f t="shared" si="2"/>
        <v>7.9654276799999979E-3</v>
      </c>
      <c r="O11" s="39">
        <f t="shared" si="3"/>
        <v>9.5585132159999975E-2</v>
      </c>
    </row>
    <row r="12" spans="2:16" ht="18.75" customHeight="1" x14ac:dyDescent="0.4">
      <c r="B12" s="42">
        <v>44821</v>
      </c>
      <c r="C12" s="16">
        <v>0.26326224135021142</v>
      </c>
      <c r="D12" s="16">
        <v>2.3061772342278517</v>
      </c>
      <c r="E12" s="16">
        <v>0.18578</v>
      </c>
      <c r="F12" s="64">
        <v>1.6274327999999998</v>
      </c>
      <c r="G12" s="17">
        <f t="shared" si="0"/>
        <v>1.3994880000000001E-2</v>
      </c>
      <c r="H12" s="18">
        <f t="shared" si="1"/>
        <v>0.16793856000000001</v>
      </c>
      <c r="I12" s="42">
        <v>44821</v>
      </c>
      <c r="J12" s="16">
        <v>0.1086665502645503</v>
      </c>
      <c r="K12" s="16">
        <v>0.95191898031746069</v>
      </c>
      <c r="L12" s="19">
        <v>6.7085000000000006E-2</v>
      </c>
      <c r="M12" s="64">
        <v>0.58766460000000009</v>
      </c>
      <c r="N12" s="40">
        <f>((L12-0.04)*0.4*16+(L12-0.04)*8)*0.6*30*0.001</f>
        <v>7.0204320000000018E-3</v>
      </c>
      <c r="O12" s="39">
        <f t="shared" si="3"/>
        <v>8.4245184000000028E-2</v>
      </c>
    </row>
    <row r="13" spans="2:16" ht="18.75" customHeight="1" x14ac:dyDescent="0.4">
      <c r="B13" s="42">
        <v>44849</v>
      </c>
      <c r="C13" s="16">
        <v>0.28691172678088306</v>
      </c>
      <c r="D13" s="16">
        <v>2.5133467266005356</v>
      </c>
      <c r="E13" s="20">
        <v>0.1918</v>
      </c>
      <c r="F13" s="64">
        <v>1.6801680000000001</v>
      </c>
      <c r="G13" s="17">
        <f t="shared" si="0"/>
        <v>1.4572799999999997E-2</v>
      </c>
      <c r="H13" s="18">
        <f t="shared" si="1"/>
        <v>0.17487359999999996</v>
      </c>
      <c r="I13" s="42">
        <v>44849</v>
      </c>
      <c r="J13" s="16">
        <v>0.11517171848013817</v>
      </c>
      <c r="K13" s="16">
        <v>1.0089042538860105</v>
      </c>
      <c r="L13" s="19">
        <v>8.3140000000000006E-2</v>
      </c>
      <c r="M13" s="64">
        <v>0.72830640000000002</v>
      </c>
      <c r="N13" s="40">
        <f t="shared" si="2"/>
        <v>1.1554617600000002E-2</v>
      </c>
      <c r="O13" s="39">
        <f t="shared" si="3"/>
        <v>0.13865541120000002</v>
      </c>
    </row>
    <row r="14" spans="2:16" ht="18.75" customHeight="1" x14ac:dyDescent="0.4">
      <c r="B14" s="43">
        <v>44884</v>
      </c>
      <c r="C14" s="16">
        <v>0.30819216216216239</v>
      </c>
      <c r="D14" s="16">
        <v>2.6997633405405428</v>
      </c>
      <c r="E14" s="16">
        <v>0.20652999999999999</v>
      </c>
      <c r="F14" s="64">
        <v>1.8092028</v>
      </c>
      <c r="G14" s="17">
        <f t="shared" si="0"/>
        <v>1.5986879999999998E-2</v>
      </c>
      <c r="H14" s="18">
        <f>G14*12</f>
        <v>0.19184256</v>
      </c>
      <c r="I14" s="43">
        <v>44884</v>
      </c>
      <c r="J14" s="16">
        <v>0.13060964786324772</v>
      </c>
      <c r="K14" s="16">
        <v>1.1441405152820501</v>
      </c>
      <c r="L14" s="19">
        <v>8.3205000000000001E-2</v>
      </c>
      <c r="M14" s="64">
        <v>0.72887580000000007</v>
      </c>
      <c r="N14" s="40">
        <f>((L14-0.04)*0.4*16+(L14-0.04)*8)*0.6*30*0.001</f>
        <v>1.1198736000000001E-2</v>
      </c>
      <c r="O14" s="39">
        <f>N14*12</f>
        <v>0.13438483200000001</v>
      </c>
    </row>
    <row r="15" spans="2:16" ht="18.75" customHeight="1" x14ac:dyDescent="0.4">
      <c r="B15" s="90" t="s">
        <v>14</v>
      </c>
      <c r="C15" s="90"/>
      <c r="D15" s="90"/>
      <c r="E15" s="90"/>
      <c r="F15" s="90"/>
      <c r="G15" s="91">
        <f>SUM(G5:G14)</f>
        <v>0.14250480000000001</v>
      </c>
      <c r="H15" s="92"/>
      <c r="I15" s="90" t="s">
        <v>14</v>
      </c>
      <c r="J15" s="90"/>
      <c r="K15" s="90"/>
      <c r="L15" s="90"/>
      <c r="M15" s="90"/>
      <c r="N15" s="93">
        <f>SUM(N5:N14)</f>
        <v>7.5837254399999998E-2</v>
      </c>
      <c r="O15" s="93"/>
    </row>
    <row r="16" spans="2:16" ht="18.75" customHeight="1" x14ac:dyDescent="0.4">
      <c r="B16" s="83" t="s">
        <v>15</v>
      </c>
      <c r="C16" s="83"/>
      <c r="D16" s="83"/>
      <c r="E16" s="83"/>
      <c r="F16" s="83"/>
      <c r="G16" s="84">
        <f>AVERAGE(H5:H14)</f>
        <v>0.17100575999999998</v>
      </c>
      <c r="H16" s="85"/>
      <c r="I16" s="83" t="s">
        <v>15</v>
      </c>
      <c r="J16" s="83"/>
      <c r="K16" s="83"/>
      <c r="L16" s="83"/>
      <c r="M16" s="83"/>
      <c r="N16" s="86">
        <f>AVERAGE(O5:O14)</f>
        <v>9.1004705280000001E-2</v>
      </c>
      <c r="O16" s="86"/>
    </row>
    <row r="18" spans="2:15" ht="15.75" x14ac:dyDescent="0.25">
      <c r="B18" s="88" t="s">
        <v>30</v>
      </c>
      <c r="C18" s="88"/>
      <c r="D18" s="1" t="s">
        <v>22</v>
      </c>
      <c r="E18" s="21"/>
      <c r="F18" s="21"/>
    </row>
    <row r="19" spans="2:15" ht="15.75" x14ac:dyDescent="0.25">
      <c r="B19" s="88" t="s">
        <v>29</v>
      </c>
      <c r="C19" s="88"/>
      <c r="D19" s="2" t="s">
        <v>23</v>
      </c>
      <c r="E19" s="21"/>
      <c r="F19" s="21"/>
    </row>
    <row r="20" spans="2:15" ht="15.75" x14ac:dyDescent="0.25">
      <c r="B20" s="88" t="s">
        <v>24</v>
      </c>
      <c r="C20" s="88"/>
      <c r="D20" s="1" t="s">
        <v>25</v>
      </c>
      <c r="E20" s="21"/>
      <c r="F20" s="21"/>
    </row>
    <row r="21" spans="2:15" ht="15.75" x14ac:dyDescent="0.25">
      <c r="B21" s="88" t="s">
        <v>32</v>
      </c>
      <c r="C21" s="88"/>
      <c r="D21" s="1" t="s">
        <v>26</v>
      </c>
      <c r="E21" s="21"/>
      <c r="F21" s="21"/>
    </row>
    <row r="22" spans="2:15" ht="15.75" x14ac:dyDescent="0.25">
      <c r="B22" s="88" t="s">
        <v>27</v>
      </c>
      <c r="C22" s="88"/>
      <c r="D22" s="1" t="s">
        <v>28</v>
      </c>
      <c r="E22" s="21"/>
      <c r="F22" s="21"/>
    </row>
    <row r="23" spans="2:15" x14ac:dyDescent="0.25">
      <c r="B23" s="21"/>
      <c r="C23" s="21"/>
      <c r="D23" s="21"/>
      <c r="E23" s="21"/>
      <c r="F23" s="21"/>
    </row>
    <row r="24" spans="2:15" ht="75.75" customHeight="1" x14ac:dyDescent="0.4">
      <c r="B24" s="87" t="s">
        <v>35</v>
      </c>
      <c r="C24" s="87"/>
      <c r="D24" s="87"/>
      <c r="E24" s="87"/>
      <c r="F24" s="87"/>
      <c r="G24" s="87"/>
      <c r="H24" s="87"/>
      <c r="I24" s="87"/>
      <c r="J24" s="87"/>
      <c r="K24" s="87"/>
      <c r="L24" s="87"/>
      <c r="M24" s="87"/>
      <c r="N24" s="87"/>
      <c r="O24" s="87"/>
    </row>
    <row r="25" spans="2:15" x14ac:dyDescent="0.4">
      <c r="B25" s="12" t="s">
        <v>31</v>
      </c>
    </row>
  </sheetData>
  <mergeCells count="23">
    <mergeCell ref="B1:E1"/>
    <mergeCell ref="B15:F15"/>
    <mergeCell ref="G15:H15"/>
    <mergeCell ref="I15:M15"/>
    <mergeCell ref="N15:O15"/>
    <mergeCell ref="B2:B4"/>
    <mergeCell ref="C2:H2"/>
    <mergeCell ref="I2:I4"/>
    <mergeCell ref="J2:O2"/>
    <mergeCell ref="C3:F3"/>
    <mergeCell ref="G3:H3"/>
    <mergeCell ref="J3:M3"/>
    <mergeCell ref="N3:O3"/>
    <mergeCell ref="B16:F16"/>
    <mergeCell ref="G16:H16"/>
    <mergeCell ref="I16:M16"/>
    <mergeCell ref="N16:O16"/>
    <mergeCell ref="B24:O24"/>
    <mergeCell ref="B18:C18"/>
    <mergeCell ref="B19:C19"/>
    <mergeCell ref="B20:C20"/>
    <mergeCell ref="B21:C21"/>
    <mergeCell ref="B22:C22"/>
  </mergeCells>
  <phoneticPr fontId="1"/>
  <pageMargins left="0.7" right="0.7" top="0.75" bottom="0.75" header="0.3" footer="0.3"/>
  <pageSetup paperSize="9" scale="53"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3C99B5-0A9F-4EAF-8738-A7193820AC1F}">
  <sheetPr>
    <tabColor theme="4" tint="-0.249977111117893"/>
    <pageSetUpPr fitToPage="1"/>
  </sheetPr>
  <dimension ref="B1:P26"/>
  <sheetViews>
    <sheetView showGridLines="0" workbookViewId="0">
      <selection activeCell="B26" sqref="B26"/>
    </sheetView>
  </sheetViews>
  <sheetFormatPr defaultRowHeight="15" x14ac:dyDescent="0.4"/>
  <cols>
    <col min="1" max="1" width="3.125" style="12" customWidth="1"/>
    <col min="2" max="2" width="15.25" style="12" customWidth="1"/>
    <col min="3" max="15" width="15.75" style="12" customWidth="1"/>
    <col min="16" max="16384" width="9" style="12"/>
  </cols>
  <sheetData>
    <row r="1" spans="2:16" ht="18.75" customHeight="1" x14ac:dyDescent="0.4">
      <c r="B1" s="89" t="s">
        <v>91</v>
      </c>
      <c r="C1" s="89"/>
      <c r="D1" s="89"/>
      <c r="E1" s="89"/>
    </row>
    <row r="2" spans="2:16" ht="18.75" customHeight="1" x14ac:dyDescent="0.4">
      <c r="B2" s="94" t="s">
        <v>1</v>
      </c>
      <c r="C2" s="97" t="s">
        <v>4</v>
      </c>
      <c r="D2" s="98"/>
      <c r="E2" s="98"/>
      <c r="F2" s="98"/>
      <c r="G2" s="98"/>
      <c r="H2" s="99"/>
      <c r="I2" s="100" t="s">
        <v>1</v>
      </c>
      <c r="J2" s="97" t="s">
        <v>3</v>
      </c>
      <c r="K2" s="98"/>
      <c r="L2" s="98"/>
      <c r="M2" s="98"/>
      <c r="N2" s="98"/>
      <c r="O2" s="98"/>
    </row>
    <row r="3" spans="2:16" s="3" customFormat="1" ht="18.75" customHeight="1" x14ac:dyDescent="0.4">
      <c r="B3" s="95"/>
      <c r="C3" s="109" t="s">
        <v>6</v>
      </c>
      <c r="D3" s="109"/>
      <c r="E3" s="109"/>
      <c r="F3" s="110"/>
      <c r="G3" s="106" t="s">
        <v>13</v>
      </c>
      <c r="H3" s="107"/>
      <c r="I3" s="101"/>
      <c r="J3" s="109" t="s">
        <v>5</v>
      </c>
      <c r="K3" s="109"/>
      <c r="L3" s="109"/>
      <c r="M3" s="110"/>
      <c r="N3" s="106" t="s">
        <v>13</v>
      </c>
      <c r="O3" s="106"/>
      <c r="P3" s="13"/>
    </row>
    <row r="4" spans="2:16" ht="18.75" customHeight="1" x14ac:dyDescent="0.4">
      <c r="B4" s="96"/>
      <c r="C4" s="9" t="s">
        <v>7</v>
      </c>
      <c r="D4" s="9" t="s">
        <v>9</v>
      </c>
      <c r="E4" s="14" t="s">
        <v>8</v>
      </c>
      <c r="F4" s="63" t="s">
        <v>10</v>
      </c>
      <c r="G4" s="14" t="s">
        <v>12</v>
      </c>
      <c r="H4" s="15" t="s">
        <v>11</v>
      </c>
      <c r="I4" s="102"/>
      <c r="J4" s="9" t="s">
        <v>7</v>
      </c>
      <c r="K4" s="9" t="s">
        <v>9</v>
      </c>
      <c r="L4" s="14" t="s">
        <v>8</v>
      </c>
      <c r="M4" s="63" t="s">
        <v>10</v>
      </c>
      <c r="N4" s="14" t="s">
        <v>12</v>
      </c>
      <c r="O4" s="9" t="s">
        <v>11</v>
      </c>
    </row>
    <row r="5" spans="2:16" ht="18.75" customHeight="1" x14ac:dyDescent="0.4">
      <c r="B5" s="41">
        <v>44487</v>
      </c>
      <c r="C5" s="22">
        <v>0.91943851652892405</v>
      </c>
      <c r="D5" s="22">
        <v>8.0542814047933753</v>
      </c>
      <c r="E5" s="22">
        <v>0.83235999999999999</v>
      </c>
      <c r="F5" s="65">
        <v>7.2914736000000007</v>
      </c>
      <c r="G5" s="17">
        <f>(E5-0.04)*40*4*0.6*0.001</f>
        <v>7.6066559999999991E-2</v>
      </c>
      <c r="H5" s="18">
        <f>G5*12</f>
        <v>0.91279871999999984</v>
      </c>
      <c r="I5" s="44">
        <v>44487</v>
      </c>
      <c r="J5" s="16">
        <v>0.47407214953270999</v>
      </c>
      <c r="K5" s="20">
        <v>4.1528720299065389</v>
      </c>
      <c r="L5" s="20">
        <v>0.38107000000000002</v>
      </c>
      <c r="M5" s="64">
        <v>3.3381732000000004</v>
      </c>
      <c r="N5" s="17">
        <f>((L5-0.04)*0.4*16+(L5-0.04)*8)*0.6*31*0.001</f>
        <v>9.1352188800000025E-2</v>
      </c>
      <c r="O5" s="20">
        <f>N5*12</f>
        <v>1.0962262656000004</v>
      </c>
    </row>
    <row r="6" spans="2:16" ht="18.75" customHeight="1" x14ac:dyDescent="0.4">
      <c r="B6" s="42">
        <v>44521</v>
      </c>
      <c r="C6" s="23">
        <v>1.0020549236997833</v>
      </c>
      <c r="D6" s="23">
        <v>8.7780011316101003</v>
      </c>
      <c r="E6" s="23">
        <v>0.85626999999999998</v>
      </c>
      <c r="F6" s="65">
        <v>7.5009252000000002</v>
      </c>
      <c r="G6" s="17">
        <f t="shared" ref="G6:G14" si="0">(E6-0.04)*40*4*0.6*0.001</f>
        <v>7.8361919999999988E-2</v>
      </c>
      <c r="H6" s="18">
        <f>G6*12</f>
        <v>0.94034303999999991</v>
      </c>
      <c r="I6" s="45">
        <v>44521</v>
      </c>
      <c r="J6" s="16">
        <v>0.38495260765550249</v>
      </c>
      <c r="K6" s="20">
        <v>3.3721848430622017</v>
      </c>
      <c r="L6" s="20">
        <v>0.35153000000000001</v>
      </c>
      <c r="M6" s="64">
        <v>3.0794028000000004</v>
      </c>
      <c r="N6" s="17">
        <f>((L6-0.04)*0.4*16+(L6-0.04)*8)*0.6*30*0.001</f>
        <v>8.0748576000000016E-2</v>
      </c>
      <c r="O6" s="20">
        <f>N6*12</f>
        <v>0.9689829120000002</v>
      </c>
    </row>
    <row r="7" spans="2:16" ht="18.75" customHeight="1" x14ac:dyDescent="0.4">
      <c r="B7" s="42">
        <v>44549</v>
      </c>
      <c r="C7" s="23">
        <v>0.99697524128213877</v>
      </c>
      <c r="D7" s="23">
        <v>8.7335031136315351</v>
      </c>
      <c r="E7" s="23">
        <v>0.90402000000000005</v>
      </c>
      <c r="F7" s="65">
        <v>7.9192152000000009</v>
      </c>
      <c r="G7" s="17">
        <f t="shared" si="0"/>
        <v>8.2945920000000006E-2</v>
      </c>
      <c r="H7" s="18">
        <f t="shared" ref="H7:H13" si="1">G7*12</f>
        <v>0.99535104000000008</v>
      </c>
      <c r="I7" s="45">
        <v>44549</v>
      </c>
      <c r="J7" s="16">
        <v>0.34889787319665977</v>
      </c>
      <c r="K7" s="16">
        <v>3.0563453692027394</v>
      </c>
      <c r="L7" s="16">
        <v>0.31652999999999998</v>
      </c>
      <c r="M7" s="64">
        <v>2.7728028</v>
      </c>
      <c r="N7" s="17">
        <f t="shared" ref="N7:N13" si="2">((L7-0.04)*0.4*16+(L7-0.04)*8)*0.6*31*0.001</f>
        <v>7.4065795199999993E-2</v>
      </c>
      <c r="O7" s="20">
        <f t="shared" ref="O7:O13" si="3">N7*12</f>
        <v>0.88878954239999985</v>
      </c>
    </row>
    <row r="8" spans="2:16" ht="18.75" customHeight="1" x14ac:dyDescent="0.4">
      <c r="B8" s="42">
        <v>44710</v>
      </c>
      <c r="C8" s="23">
        <v>0.78215642163774224</v>
      </c>
      <c r="D8" s="23">
        <v>6.8516902535466224</v>
      </c>
      <c r="E8" s="23">
        <v>0.68689</v>
      </c>
      <c r="F8" s="65">
        <v>6.0171564000000002</v>
      </c>
      <c r="G8" s="17">
        <f t="shared" si="0"/>
        <v>6.2101440000000001E-2</v>
      </c>
      <c r="H8" s="18">
        <f t="shared" si="1"/>
        <v>0.74521727999999998</v>
      </c>
      <c r="I8" s="45">
        <v>44710</v>
      </c>
      <c r="J8" s="16">
        <v>0.33908930417494998</v>
      </c>
      <c r="K8" s="16">
        <v>2.9704223045725615</v>
      </c>
      <c r="L8" s="16">
        <v>0.22955999999999999</v>
      </c>
      <c r="M8" s="64">
        <v>2.0109455999999999</v>
      </c>
      <c r="N8" s="17">
        <f t="shared" si="2"/>
        <v>5.0771750399999989E-2</v>
      </c>
      <c r="O8" s="20">
        <f t="shared" si="3"/>
        <v>0.60926100479999989</v>
      </c>
    </row>
    <row r="9" spans="2:16" ht="18.75" customHeight="1" x14ac:dyDescent="0.4">
      <c r="B9" s="42">
        <v>44738</v>
      </c>
      <c r="C9" s="23">
        <v>0.81508017005439515</v>
      </c>
      <c r="D9" s="23">
        <v>7.1401022896765021</v>
      </c>
      <c r="E9" s="23">
        <v>0.68461000000000005</v>
      </c>
      <c r="F9" s="65">
        <v>5.9971836000000005</v>
      </c>
      <c r="G9" s="17">
        <f t="shared" si="0"/>
        <v>6.1882559999999996E-2</v>
      </c>
      <c r="H9" s="18">
        <f t="shared" si="1"/>
        <v>0.74259071999999993</v>
      </c>
      <c r="I9" s="45">
        <v>44738</v>
      </c>
      <c r="J9" s="16">
        <v>0.39398195817490511</v>
      </c>
      <c r="K9" s="16">
        <v>3.4512819536121691</v>
      </c>
      <c r="L9" s="16">
        <v>0.25461</v>
      </c>
      <c r="M9" s="64">
        <v>2.2303836000000001</v>
      </c>
      <c r="N9" s="17">
        <f>((L9-0.04)*0.4*16+(L9-0.04)*8)*0.6*30*0.001</f>
        <v>5.5626912000000008E-2</v>
      </c>
      <c r="O9" s="20">
        <f t="shared" si="3"/>
        <v>0.66752294400000012</v>
      </c>
    </row>
    <row r="10" spans="2:16" ht="18.75" customHeight="1" x14ac:dyDescent="0.4">
      <c r="B10" s="42">
        <v>44766</v>
      </c>
      <c r="C10" s="23">
        <v>0.77972508191706291</v>
      </c>
      <c r="D10" s="23">
        <v>6.8303917175934714</v>
      </c>
      <c r="E10" s="23">
        <v>0.68889999999999996</v>
      </c>
      <c r="F10" s="65">
        <v>6.034764</v>
      </c>
      <c r="G10" s="17">
        <f t="shared" si="0"/>
        <v>6.2294399999999993E-2</v>
      </c>
      <c r="H10" s="18">
        <f t="shared" si="1"/>
        <v>0.74753279999999989</v>
      </c>
      <c r="I10" s="45">
        <v>44766</v>
      </c>
      <c r="J10" s="16">
        <v>0.34905555789473663</v>
      </c>
      <c r="K10" s="16">
        <v>3.0577266871578934</v>
      </c>
      <c r="L10" s="16">
        <v>0.23982000000000001</v>
      </c>
      <c r="M10" s="64">
        <v>2.1008231999999998</v>
      </c>
      <c r="N10" s="17">
        <f t="shared" si="2"/>
        <v>5.3519788799999995E-2</v>
      </c>
      <c r="O10" s="20">
        <f t="shared" si="3"/>
        <v>0.64223746559999995</v>
      </c>
    </row>
    <row r="11" spans="2:16" ht="18.75" customHeight="1" x14ac:dyDescent="0.4">
      <c r="B11" s="42">
        <v>44801</v>
      </c>
      <c r="C11" s="23">
        <v>0.91772378464203141</v>
      </c>
      <c r="D11" s="23">
        <v>8.0392603534641953</v>
      </c>
      <c r="E11" s="23">
        <v>0.76702499999999996</v>
      </c>
      <c r="F11" s="65">
        <v>6.7191390000000002</v>
      </c>
      <c r="G11" s="17">
        <f t="shared" si="0"/>
        <v>6.9794399999999979E-2</v>
      </c>
      <c r="H11" s="18">
        <f t="shared" si="1"/>
        <v>0.83753279999999974</v>
      </c>
      <c r="I11" s="45">
        <v>44801</v>
      </c>
      <c r="J11" s="16">
        <v>0.3679372743055554</v>
      </c>
      <c r="K11" s="16">
        <v>3.2231305229166658</v>
      </c>
      <c r="L11" s="16">
        <v>0.27090999999999998</v>
      </c>
      <c r="M11" s="64">
        <v>2.3731715999999996</v>
      </c>
      <c r="N11" s="17">
        <f t="shared" si="2"/>
        <v>6.1846934399999991E-2</v>
      </c>
      <c r="O11" s="20">
        <f t="shared" si="3"/>
        <v>0.74216321279999986</v>
      </c>
    </row>
    <row r="12" spans="2:16" ht="18.75" customHeight="1" x14ac:dyDescent="0.4">
      <c r="B12" s="42">
        <v>44822</v>
      </c>
      <c r="C12" s="23">
        <v>0.91757221689189239</v>
      </c>
      <c r="D12" s="23">
        <v>8.0379326199729775</v>
      </c>
      <c r="E12" s="23">
        <v>0.74610500000000002</v>
      </c>
      <c r="F12" s="65">
        <v>6.5358798000000009</v>
      </c>
      <c r="G12" s="17">
        <f t="shared" si="0"/>
        <v>6.7786079999999999E-2</v>
      </c>
      <c r="H12" s="18">
        <f t="shared" si="1"/>
        <v>0.81343295999999998</v>
      </c>
      <c r="I12" s="45">
        <v>44822</v>
      </c>
      <c r="J12" s="16">
        <v>0.36121542857142885</v>
      </c>
      <c r="K12" s="16">
        <v>3.1642471542857167</v>
      </c>
      <c r="L12" s="16">
        <v>0.26158500000000001</v>
      </c>
      <c r="M12" s="64">
        <v>2.2914846000000004</v>
      </c>
      <c r="N12" s="17">
        <f>((L12-0.04)*0.4*16+(L12-0.04)*8)*0.6*30*0.001</f>
        <v>5.7434831999999998E-2</v>
      </c>
      <c r="O12" s="20">
        <f t="shared" si="3"/>
        <v>0.68921798400000001</v>
      </c>
    </row>
    <row r="13" spans="2:16" ht="18.75" customHeight="1" x14ac:dyDescent="0.4">
      <c r="B13" s="42">
        <v>44850</v>
      </c>
      <c r="C13" s="23">
        <v>0.90294735106781587</v>
      </c>
      <c r="D13" s="23">
        <v>7.9098187953540675</v>
      </c>
      <c r="E13" s="23">
        <v>0.73375000000000001</v>
      </c>
      <c r="F13" s="65">
        <v>6.4276499999999999</v>
      </c>
      <c r="G13" s="17">
        <f t="shared" si="0"/>
        <v>6.6599999999999993E-2</v>
      </c>
      <c r="H13" s="18">
        <f t="shared" si="1"/>
        <v>0.79919999999999991</v>
      </c>
      <c r="I13" s="45">
        <v>44850</v>
      </c>
      <c r="J13" s="16">
        <v>0.32220102073365275</v>
      </c>
      <c r="K13" s="16">
        <v>2.822480941626798</v>
      </c>
      <c r="L13" s="16">
        <v>0.23527999999999999</v>
      </c>
      <c r="M13" s="64">
        <v>2.0610528000000001</v>
      </c>
      <c r="N13" s="17">
        <f t="shared" si="2"/>
        <v>5.2303795199999996E-2</v>
      </c>
      <c r="O13" s="20">
        <f t="shared" si="3"/>
        <v>0.62764554239999992</v>
      </c>
    </row>
    <row r="14" spans="2:16" ht="18.75" customHeight="1" x14ac:dyDescent="0.4">
      <c r="B14" s="43">
        <v>44885</v>
      </c>
      <c r="C14" s="22">
        <v>1.0196899653875104</v>
      </c>
      <c r="D14" s="22">
        <v>8.9324840967945907</v>
      </c>
      <c r="E14" s="22">
        <v>0.82462000000000002</v>
      </c>
      <c r="F14" s="65">
        <v>7.223671200000001</v>
      </c>
      <c r="G14" s="17">
        <f t="shared" si="0"/>
        <v>7.5323519999999991E-2</v>
      </c>
      <c r="H14" s="18">
        <f>G14*12</f>
        <v>0.90388223999999995</v>
      </c>
      <c r="I14" s="46">
        <v>44885</v>
      </c>
      <c r="J14" s="20">
        <v>0.36310950570342188</v>
      </c>
      <c r="K14" s="20">
        <v>3.1808392699619752</v>
      </c>
      <c r="L14" s="20">
        <v>0.247115</v>
      </c>
      <c r="M14" s="64">
        <v>2.1647274000000003</v>
      </c>
      <c r="N14" s="17">
        <f>((L14-0.04)*0.4*16+(L14-0.04)*8)*0.6*30*0.001</f>
        <v>5.3684207999999997E-2</v>
      </c>
      <c r="O14" s="20">
        <f>N14*12</f>
        <v>0.64421049599999991</v>
      </c>
    </row>
    <row r="15" spans="2:16" ht="18.75" customHeight="1" x14ac:dyDescent="0.4">
      <c r="B15" s="90" t="s">
        <v>14</v>
      </c>
      <c r="C15" s="90"/>
      <c r="D15" s="90"/>
      <c r="E15" s="90"/>
      <c r="F15" s="90"/>
      <c r="G15" s="91">
        <f>SUM(G5:G14)</f>
        <v>0.70315679999999992</v>
      </c>
      <c r="H15" s="92"/>
      <c r="I15" s="90" t="s">
        <v>14</v>
      </c>
      <c r="J15" s="90"/>
      <c r="K15" s="90"/>
      <c r="L15" s="90"/>
      <c r="M15" s="90"/>
      <c r="N15" s="111">
        <f>SUM(N5:N14)</f>
        <v>0.63135478079999996</v>
      </c>
      <c r="O15" s="111"/>
    </row>
    <row r="16" spans="2:16" ht="18.75" customHeight="1" x14ac:dyDescent="0.4">
      <c r="B16" s="83" t="s">
        <v>15</v>
      </c>
      <c r="C16" s="83"/>
      <c r="D16" s="83"/>
      <c r="E16" s="83"/>
      <c r="F16" s="83"/>
      <c r="G16" s="84">
        <f>AVERAGE(H5:H14)</f>
        <v>0.84378816000000012</v>
      </c>
      <c r="H16" s="85"/>
      <c r="I16" s="83" t="s">
        <v>15</v>
      </c>
      <c r="J16" s="83"/>
      <c r="K16" s="83"/>
      <c r="L16" s="83"/>
      <c r="M16" s="83"/>
      <c r="N16" s="112">
        <f>AVERAGE(O5:O14)</f>
        <v>0.75762573696000002</v>
      </c>
      <c r="O16" s="112"/>
    </row>
    <row r="18" spans="2:15" ht="15.75" x14ac:dyDescent="0.25">
      <c r="B18" s="88" t="s">
        <v>30</v>
      </c>
      <c r="C18" s="88"/>
      <c r="D18" s="1" t="s">
        <v>22</v>
      </c>
      <c r="E18" s="21"/>
      <c r="F18" s="21"/>
    </row>
    <row r="19" spans="2:15" ht="15.75" x14ac:dyDescent="0.25">
      <c r="B19" s="88" t="s">
        <v>29</v>
      </c>
      <c r="C19" s="88"/>
      <c r="D19" s="2" t="s">
        <v>23</v>
      </c>
      <c r="E19" s="21"/>
      <c r="F19" s="21"/>
    </row>
    <row r="20" spans="2:15" ht="15.75" x14ac:dyDescent="0.25">
      <c r="B20" s="88" t="s">
        <v>24</v>
      </c>
      <c r="C20" s="88"/>
      <c r="D20" s="1" t="s">
        <v>25</v>
      </c>
      <c r="E20" s="21"/>
      <c r="F20" s="21"/>
    </row>
    <row r="21" spans="2:15" ht="15.75" x14ac:dyDescent="0.25">
      <c r="B21" s="88" t="s">
        <v>32</v>
      </c>
      <c r="C21" s="88"/>
      <c r="D21" s="1" t="s">
        <v>26</v>
      </c>
      <c r="E21" s="21"/>
      <c r="F21" s="21"/>
    </row>
    <row r="22" spans="2:15" ht="15.75" x14ac:dyDescent="0.25">
      <c r="B22" s="88" t="s">
        <v>27</v>
      </c>
      <c r="C22" s="88"/>
      <c r="D22" s="1" t="s">
        <v>28</v>
      </c>
      <c r="E22" s="21"/>
      <c r="F22" s="21"/>
    </row>
    <row r="23" spans="2:15" x14ac:dyDescent="0.25">
      <c r="B23" s="21"/>
      <c r="C23" s="21"/>
      <c r="D23" s="21"/>
      <c r="E23" s="21"/>
      <c r="F23" s="21"/>
    </row>
    <row r="24" spans="2:15" ht="75.75" customHeight="1" x14ac:dyDescent="0.4">
      <c r="B24" s="87" t="s">
        <v>35</v>
      </c>
      <c r="C24" s="87"/>
      <c r="D24" s="87"/>
      <c r="E24" s="87"/>
      <c r="F24" s="87"/>
      <c r="G24" s="87"/>
      <c r="H24" s="87"/>
      <c r="I24" s="87"/>
      <c r="J24" s="87"/>
      <c r="K24" s="87"/>
      <c r="L24" s="87"/>
      <c r="M24" s="87"/>
      <c r="N24" s="87"/>
      <c r="O24" s="87"/>
    </row>
    <row r="25" spans="2:15" x14ac:dyDescent="0.4">
      <c r="B25" s="12" t="s">
        <v>31</v>
      </c>
    </row>
    <row r="26" spans="2:15" x14ac:dyDescent="0.4">
      <c r="B26" s="38"/>
    </row>
  </sheetData>
  <mergeCells count="23">
    <mergeCell ref="B1:E1"/>
    <mergeCell ref="N15:O15"/>
    <mergeCell ref="N16:O16"/>
    <mergeCell ref="B15:F15"/>
    <mergeCell ref="B16:F16"/>
    <mergeCell ref="G15:H15"/>
    <mergeCell ref="I15:M15"/>
    <mergeCell ref="B2:B4"/>
    <mergeCell ref="I2:I4"/>
    <mergeCell ref="G16:H16"/>
    <mergeCell ref="I16:M16"/>
    <mergeCell ref="G3:H3"/>
    <mergeCell ref="N3:O3"/>
    <mergeCell ref="C2:H2"/>
    <mergeCell ref="J2:O2"/>
    <mergeCell ref="C3:F3"/>
    <mergeCell ref="J3:M3"/>
    <mergeCell ref="B24:O24"/>
    <mergeCell ref="B18:C18"/>
    <mergeCell ref="B21:C21"/>
    <mergeCell ref="B22:C22"/>
    <mergeCell ref="B20:C20"/>
    <mergeCell ref="B19:C19"/>
  </mergeCells>
  <phoneticPr fontId="1"/>
  <pageMargins left="0.7" right="0.7" top="0.75" bottom="0.75" header="0.3" footer="0.3"/>
  <pageSetup paperSize="9" scale="53"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4C269-5B38-4C0C-ACBC-D27C0ABBA138}">
  <sheetPr>
    <tabColor theme="4" tint="-0.499984740745262"/>
    <pageSetUpPr fitToPage="1"/>
  </sheetPr>
  <dimension ref="B1:P37"/>
  <sheetViews>
    <sheetView showGridLines="0" workbookViewId="0">
      <selection activeCell="B37" sqref="B37"/>
    </sheetView>
  </sheetViews>
  <sheetFormatPr defaultRowHeight="15" x14ac:dyDescent="0.4"/>
  <cols>
    <col min="1" max="1" width="3.125" style="12" customWidth="1"/>
    <col min="2" max="2" width="18" style="12" bestFit="1" customWidth="1"/>
    <col min="3" max="8" width="15.75" style="12" customWidth="1"/>
    <col min="9" max="9" width="16.875" style="12" bestFit="1" customWidth="1"/>
    <col min="10" max="15" width="15.75" style="12" customWidth="1"/>
    <col min="16" max="16384" width="9" style="12"/>
  </cols>
  <sheetData>
    <row r="1" spans="2:16" ht="18.75" customHeight="1" x14ac:dyDescent="0.4">
      <c r="B1" s="89" t="s">
        <v>92</v>
      </c>
      <c r="C1" s="89"/>
      <c r="D1" s="89"/>
      <c r="E1" s="89"/>
    </row>
    <row r="2" spans="2:16" ht="17.25" customHeight="1" x14ac:dyDescent="0.4">
      <c r="B2" s="94" t="s">
        <v>36</v>
      </c>
      <c r="C2" s="97" t="s">
        <v>17</v>
      </c>
      <c r="D2" s="98"/>
      <c r="E2" s="98"/>
      <c r="F2" s="98"/>
      <c r="G2" s="98"/>
      <c r="H2" s="99"/>
      <c r="I2" s="100" t="s">
        <v>36</v>
      </c>
      <c r="J2" s="97" t="s">
        <v>18</v>
      </c>
      <c r="K2" s="98"/>
      <c r="L2" s="98"/>
      <c r="M2" s="98"/>
      <c r="N2" s="98"/>
      <c r="O2" s="98"/>
    </row>
    <row r="3" spans="2:16" s="3" customFormat="1" ht="17.25" customHeight="1" x14ac:dyDescent="0.4">
      <c r="B3" s="95"/>
      <c r="C3" s="109" t="s">
        <v>6</v>
      </c>
      <c r="D3" s="109"/>
      <c r="E3" s="109"/>
      <c r="F3" s="110"/>
      <c r="G3" s="106" t="s">
        <v>13</v>
      </c>
      <c r="H3" s="107"/>
      <c r="I3" s="101"/>
      <c r="J3" s="109" t="s">
        <v>5</v>
      </c>
      <c r="K3" s="109"/>
      <c r="L3" s="109"/>
      <c r="M3" s="110"/>
      <c r="N3" s="106" t="s">
        <v>13</v>
      </c>
      <c r="O3" s="106"/>
      <c r="P3" s="13"/>
    </row>
    <row r="4" spans="2:16" ht="17.25" customHeight="1" x14ac:dyDescent="0.4">
      <c r="B4" s="96"/>
      <c r="C4" s="9" t="s">
        <v>7</v>
      </c>
      <c r="D4" s="9" t="s">
        <v>9</v>
      </c>
      <c r="E4" s="14" t="s">
        <v>8</v>
      </c>
      <c r="F4" s="63" t="s">
        <v>10</v>
      </c>
      <c r="G4" s="14" t="s">
        <v>12</v>
      </c>
      <c r="H4" s="15" t="s">
        <v>11</v>
      </c>
      <c r="I4" s="102"/>
      <c r="J4" s="9" t="s">
        <v>7</v>
      </c>
      <c r="K4" s="9" t="s">
        <v>9</v>
      </c>
      <c r="L4" s="14" t="s">
        <v>8</v>
      </c>
      <c r="M4" s="63" t="s">
        <v>10</v>
      </c>
      <c r="N4" s="14" t="s">
        <v>12</v>
      </c>
      <c r="O4" s="13" t="s">
        <v>11</v>
      </c>
    </row>
    <row r="5" spans="2:16" ht="17.25" customHeight="1" x14ac:dyDescent="0.4">
      <c r="B5" s="24" t="s">
        <v>37</v>
      </c>
      <c r="C5" s="25">
        <v>0.56000000000000005</v>
      </c>
      <c r="D5" s="25">
        <f>C5*24*365*0.001</f>
        <v>4.9056000000000006</v>
      </c>
      <c r="E5" s="26">
        <v>0.54</v>
      </c>
      <c r="F5" s="66">
        <f>E5*24*365*0.001</f>
        <v>4.7304000000000004</v>
      </c>
      <c r="G5" s="27">
        <f>(E5-0.04)*40*4*0.6*0.001</f>
        <v>4.8000000000000001E-2</v>
      </c>
      <c r="H5" s="28">
        <f>G5*12</f>
        <v>0.57600000000000007</v>
      </c>
      <c r="I5" s="29" t="s">
        <v>58</v>
      </c>
      <c r="J5" s="25">
        <v>1.83</v>
      </c>
      <c r="K5" s="25">
        <f>J5*24*365*0.001</f>
        <v>16.030800000000003</v>
      </c>
      <c r="L5" s="26">
        <v>1.69</v>
      </c>
      <c r="M5" s="66">
        <f>L5*24*365*0.001</f>
        <v>14.804400000000001</v>
      </c>
      <c r="N5" s="17">
        <f>((L5-0.04)*0.4*16+(L5-0.04)*8)*0.6*31*0.001</f>
        <v>0.441936</v>
      </c>
      <c r="O5" s="30">
        <f>N5*12</f>
        <v>5.3032319999999995</v>
      </c>
    </row>
    <row r="6" spans="2:16" ht="17.25" customHeight="1" x14ac:dyDescent="0.4">
      <c r="B6" s="31" t="s">
        <v>38</v>
      </c>
      <c r="C6" s="25">
        <v>0.62</v>
      </c>
      <c r="D6" s="25">
        <f t="shared" ref="D6:D25" si="0">C6*24*365*0.001</f>
        <v>5.4311999999999996</v>
      </c>
      <c r="E6" s="26">
        <v>0.59</v>
      </c>
      <c r="F6" s="66">
        <f t="shared" ref="F6:F25" si="1">E6*24*365*0.001</f>
        <v>5.1684000000000001</v>
      </c>
      <c r="G6" s="27">
        <f t="shared" ref="G6:G25" si="2">(E6-0.04)*40*4*0.6*0.001</f>
        <v>5.2799999999999993E-2</v>
      </c>
      <c r="H6" s="28">
        <f t="shared" ref="H6:H25" si="3">G6*12</f>
        <v>0.63359999999999994</v>
      </c>
      <c r="I6" s="29" t="s">
        <v>59</v>
      </c>
      <c r="J6" s="25">
        <v>0.69</v>
      </c>
      <c r="K6" s="25">
        <f t="shared" ref="K6:K25" si="4">J6*24*365*0.001</f>
        <v>6.0443999999999996</v>
      </c>
      <c r="L6" s="26">
        <v>0.7</v>
      </c>
      <c r="M6" s="66">
        <f t="shared" ref="M6:M25" si="5">L6*24*365*0.001</f>
        <v>6.1319999999999988</v>
      </c>
      <c r="N6" s="17">
        <f>((L6-0.04)*0.4*16+(L6-0.04)*8)*0.6*30*0.001</f>
        <v>0.17107199999999995</v>
      </c>
      <c r="O6" s="25">
        <f t="shared" ref="O6:O25" si="6">N6*12</f>
        <v>2.0528639999999996</v>
      </c>
    </row>
    <row r="7" spans="2:16" ht="17.25" customHeight="1" x14ac:dyDescent="0.4">
      <c r="B7" s="31" t="s">
        <v>39</v>
      </c>
      <c r="C7" s="25">
        <v>1.1100000000000001</v>
      </c>
      <c r="D7" s="25">
        <f t="shared" si="0"/>
        <v>9.7236000000000011</v>
      </c>
      <c r="E7" s="26">
        <v>1.19</v>
      </c>
      <c r="F7" s="66">
        <f t="shared" si="1"/>
        <v>10.4244</v>
      </c>
      <c r="G7" s="27">
        <f t="shared" si="2"/>
        <v>0.1104</v>
      </c>
      <c r="H7" s="28">
        <f t="shared" si="3"/>
        <v>1.3248</v>
      </c>
      <c r="I7" s="29" t="s">
        <v>60</v>
      </c>
      <c r="J7" s="25">
        <v>0.6</v>
      </c>
      <c r="K7" s="25">
        <f t="shared" si="4"/>
        <v>5.2559999999999993</v>
      </c>
      <c r="L7" s="26">
        <v>0.56999999999999995</v>
      </c>
      <c r="M7" s="66">
        <f t="shared" si="5"/>
        <v>4.9931999999999999</v>
      </c>
      <c r="N7" s="17">
        <f>((L7-0.04)*0.4*16+(L7-0.04)*8)*0.6*31*0.001</f>
        <v>0.1419552</v>
      </c>
      <c r="O7" s="25">
        <f t="shared" si="6"/>
        <v>1.7034624</v>
      </c>
    </row>
    <row r="8" spans="2:16" ht="17.25" customHeight="1" x14ac:dyDescent="0.4">
      <c r="B8" s="31" t="s">
        <v>40</v>
      </c>
      <c r="C8" s="25">
        <v>0.65</v>
      </c>
      <c r="D8" s="25">
        <f t="shared" si="0"/>
        <v>5.6940000000000008</v>
      </c>
      <c r="E8" s="26">
        <v>0.6</v>
      </c>
      <c r="F8" s="66">
        <f t="shared" si="1"/>
        <v>5.2559999999999993</v>
      </c>
      <c r="G8" s="27">
        <f t="shared" si="2"/>
        <v>5.3760000000000002E-2</v>
      </c>
      <c r="H8" s="28">
        <f t="shared" si="3"/>
        <v>0.64512000000000003</v>
      </c>
      <c r="I8" s="29" t="s">
        <v>61</v>
      </c>
      <c r="J8" s="25">
        <v>0.55000000000000004</v>
      </c>
      <c r="K8" s="25">
        <f t="shared" si="4"/>
        <v>4.8180000000000005</v>
      </c>
      <c r="L8" s="26">
        <v>0.53</v>
      </c>
      <c r="M8" s="66">
        <f t="shared" si="5"/>
        <v>4.6428000000000003</v>
      </c>
      <c r="N8" s="17">
        <f>((L8-0.04)*0.4*16+(L8-0.04)*8)*0.6*31*0.001</f>
        <v>0.13124160000000001</v>
      </c>
      <c r="O8" s="25">
        <f t="shared" si="6"/>
        <v>1.5748992000000002</v>
      </c>
    </row>
    <row r="9" spans="2:16" ht="17.25" customHeight="1" x14ac:dyDescent="0.4">
      <c r="B9" s="31" t="s">
        <v>41</v>
      </c>
      <c r="C9" s="25">
        <v>1</v>
      </c>
      <c r="D9" s="25">
        <f t="shared" si="0"/>
        <v>8.76</v>
      </c>
      <c r="E9" s="26">
        <v>0.81</v>
      </c>
      <c r="F9" s="66">
        <f t="shared" si="1"/>
        <v>7.0956000000000001</v>
      </c>
      <c r="G9" s="27">
        <f t="shared" si="2"/>
        <v>7.392E-2</v>
      </c>
      <c r="H9" s="28">
        <f t="shared" si="3"/>
        <v>0.88704000000000005</v>
      </c>
      <c r="I9" s="29" t="s">
        <v>62</v>
      </c>
      <c r="J9" s="25">
        <v>0.62</v>
      </c>
      <c r="K9" s="25">
        <f t="shared" si="4"/>
        <v>5.4311999999999996</v>
      </c>
      <c r="L9" s="26">
        <v>0.62</v>
      </c>
      <c r="M9" s="66">
        <f t="shared" si="5"/>
        <v>5.4311999999999996</v>
      </c>
      <c r="N9" s="17">
        <f>((L9-0.04)*0.4*16+(L9-0.04)*8)*0.6*31*0.001</f>
        <v>0.15534719999999999</v>
      </c>
      <c r="O9" s="25">
        <f t="shared" si="6"/>
        <v>1.8641663999999998</v>
      </c>
    </row>
    <row r="10" spans="2:16" ht="17.25" customHeight="1" x14ac:dyDescent="0.4">
      <c r="B10" s="31" t="s">
        <v>42</v>
      </c>
      <c r="C10" s="25">
        <v>0.74</v>
      </c>
      <c r="D10" s="25">
        <f t="shared" si="0"/>
        <v>6.4824000000000002</v>
      </c>
      <c r="E10" s="26">
        <v>0.64</v>
      </c>
      <c r="F10" s="66">
        <f t="shared" si="1"/>
        <v>5.6063999999999998</v>
      </c>
      <c r="G10" s="27">
        <f t="shared" si="2"/>
        <v>5.7599999999999998E-2</v>
      </c>
      <c r="H10" s="28">
        <f t="shared" si="3"/>
        <v>0.69120000000000004</v>
      </c>
      <c r="I10" s="29" t="s">
        <v>63</v>
      </c>
      <c r="J10" s="25">
        <v>0.53</v>
      </c>
      <c r="K10" s="25">
        <f t="shared" si="4"/>
        <v>4.6428000000000003</v>
      </c>
      <c r="L10" s="26">
        <v>0.5</v>
      </c>
      <c r="M10" s="66">
        <f t="shared" si="5"/>
        <v>4.38</v>
      </c>
      <c r="N10" s="17">
        <f>((L10-0.04)*0.4*16+(L10-0.04)*8)*0.6*31*0.001</f>
        <v>0.12320640000000001</v>
      </c>
      <c r="O10" s="25">
        <f t="shared" si="6"/>
        <v>1.4784768000000001</v>
      </c>
    </row>
    <row r="11" spans="2:16" ht="17.25" customHeight="1" x14ac:dyDescent="0.4">
      <c r="B11" s="31" t="s">
        <v>43</v>
      </c>
      <c r="C11" s="25">
        <v>0.65</v>
      </c>
      <c r="D11" s="25">
        <f t="shared" si="0"/>
        <v>5.6940000000000008</v>
      </c>
      <c r="E11" s="26">
        <v>0.56000000000000005</v>
      </c>
      <c r="F11" s="66">
        <f t="shared" si="1"/>
        <v>4.9056000000000006</v>
      </c>
      <c r="G11" s="27">
        <f t="shared" si="2"/>
        <v>4.9920000000000006E-2</v>
      </c>
      <c r="H11" s="28">
        <f t="shared" si="3"/>
        <v>0.59904000000000002</v>
      </c>
      <c r="I11" s="29" t="s">
        <v>64</v>
      </c>
      <c r="J11" s="25">
        <v>0.49</v>
      </c>
      <c r="K11" s="25">
        <f t="shared" si="4"/>
        <v>4.2923999999999998</v>
      </c>
      <c r="L11" s="26">
        <v>0.46</v>
      </c>
      <c r="M11" s="66">
        <f t="shared" si="5"/>
        <v>4.0296000000000003</v>
      </c>
      <c r="N11" s="17">
        <f>((L11-0.04)*0.4*16+(L11-0.04)*8)*0.6*28*0.001</f>
        <v>0.10160640000000001</v>
      </c>
      <c r="O11" s="25">
        <f t="shared" si="6"/>
        <v>1.2192768000000003</v>
      </c>
    </row>
    <row r="12" spans="2:16" ht="17.25" customHeight="1" x14ac:dyDescent="0.4">
      <c r="B12" s="31" t="s">
        <v>44</v>
      </c>
      <c r="C12" s="25">
        <v>0.72</v>
      </c>
      <c r="D12" s="25">
        <f t="shared" si="0"/>
        <v>6.3072000000000008</v>
      </c>
      <c r="E12" s="26">
        <v>0.56999999999999995</v>
      </c>
      <c r="F12" s="66">
        <f t="shared" si="1"/>
        <v>4.9931999999999999</v>
      </c>
      <c r="G12" s="27">
        <f t="shared" si="2"/>
        <v>5.0879999999999988E-2</v>
      </c>
      <c r="H12" s="28">
        <f t="shared" si="3"/>
        <v>0.61055999999999988</v>
      </c>
      <c r="I12" s="29" t="s">
        <v>65</v>
      </c>
      <c r="J12" s="25">
        <v>0.46</v>
      </c>
      <c r="K12" s="25">
        <f t="shared" si="4"/>
        <v>4.0296000000000003</v>
      </c>
      <c r="L12" s="26">
        <v>0.41</v>
      </c>
      <c r="M12" s="66">
        <f t="shared" si="5"/>
        <v>3.5916000000000001</v>
      </c>
      <c r="N12" s="17">
        <f>((L12-0.04)*0.4*16+(L12-0.04)*8)*0.6*31*0.001</f>
        <v>9.9100799999999989E-2</v>
      </c>
      <c r="O12" s="25">
        <f t="shared" si="6"/>
        <v>1.1892095999999999</v>
      </c>
    </row>
    <row r="13" spans="2:16" ht="17.25" customHeight="1" x14ac:dyDescent="0.4">
      <c r="B13" s="31" t="s">
        <v>45</v>
      </c>
      <c r="C13" s="25">
        <v>0.54</v>
      </c>
      <c r="D13" s="25">
        <f t="shared" si="0"/>
        <v>4.7304000000000004</v>
      </c>
      <c r="E13" s="26">
        <v>0.56000000000000005</v>
      </c>
      <c r="F13" s="66">
        <f t="shared" si="1"/>
        <v>4.9056000000000006</v>
      </c>
      <c r="G13" s="27">
        <f t="shared" si="2"/>
        <v>4.9920000000000006E-2</v>
      </c>
      <c r="H13" s="28">
        <f t="shared" si="3"/>
        <v>0.59904000000000002</v>
      </c>
      <c r="I13" s="29" t="s">
        <v>66</v>
      </c>
      <c r="J13" s="25">
        <v>0.4</v>
      </c>
      <c r="K13" s="25">
        <f t="shared" si="4"/>
        <v>3.5040000000000004</v>
      </c>
      <c r="L13" s="26">
        <v>0.36</v>
      </c>
      <c r="M13" s="66">
        <f t="shared" si="5"/>
        <v>3.1536000000000004</v>
      </c>
      <c r="N13" s="17">
        <f>((L13-0.04)*0.4*16+(L13-0.04)*8)*0.6*30*0.001</f>
        <v>8.2944000000000004E-2</v>
      </c>
      <c r="O13" s="25">
        <f t="shared" si="6"/>
        <v>0.99532799999999999</v>
      </c>
    </row>
    <row r="14" spans="2:16" ht="17.25" customHeight="1" x14ac:dyDescent="0.4">
      <c r="B14" s="31" t="s">
        <v>46</v>
      </c>
      <c r="C14" s="25">
        <v>0.62</v>
      </c>
      <c r="D14" s="25">
        <f t="shared" si="0"/>
        <v>5.4311999999999996</v>
      </c>
      <c r="E14" s="26">
        <v>0.51</v>
      </c>
      <c r="F14" s="66">
        <f t="shared" si="1"/>
        <v>4.4676</v>
      </c>
      <c r="G14" s="27">
        <f t="shared" si="2"/>
        <v>4.512E-2</v>
      </c>
      <c r="H14" s="28">
        <f t="shared" si="3"/>
        <v>0.54144000000000003</v>
      </c>
      <c r="I14" s="29" t="s">
        <v>67</v>
      </c>
      <c r="J14" s="25">
        <v>0.38</v>
      </c>
      <c r="K14" s="25">
        <f t="shared" si="4"/>
        <v>3.3288000000000002</v>
      </c>
      <c r="L14" s="26">
        <v>0.32</v>
      </c>
      <c r="M14" s="66">
        <f t="shared" si="5"/>
        <v>2.8031999999999999</v>
      </c>
      <c r="N14" s="17">
        <f>((L14-0.04)*0.4*16+(L14-0.04)*8)*0.6*31*0.001</f>
        <v>7.4995199999999998E-2</v>
      </c>
      <c r="O14" s="25">
        <f t="shared" si="6"/>
        <v>0.89994240000000003</v>
      </c>
    </row>
    <row r="15" spans="2:16" ht="17.25" customHeight="1" x14ac:dyDescent="0.4">
      <c r="B15" s="31" t="s">
        <v>47</v>
      </c>
      <c r="C15" s="25">
        <v>0.59</v>
      </c>
      <c r="D15" s="25">
        <f t="shared" si="0"/>
        <v>5.1684000000000001</v>
      </c>
      <c r="E15" s="26">
        <v>0.51</v>
      </c>
      <c r="F15" s="66">
        <f t="shared" si="1"/>
        <v>4.4676</v>
      </c>
      <c r="G15" s="27">
        <f t="shared" si="2"/>
        <v>4.512E-2</v>
      </c>
      <c r="H15" s="28">
        <f t="shared" si="3"/>
        <v>0.54144000000000003</v>
      </c>
      <c r="I15" s="29" t="s">
        <v>68</v>
      </c>
      <c r="J15" s="25">
        <v>0.38</v>
      </c>
      <c r="K15" s="25">
        <f t="shared" si="4"/>
        <v>3.3288000000000002</v>
      </c>
      <c r="L15" s="26">
        <v>0.32</v>
      </c>
      <c r="M15" s="66">
        <f t="shared" si="5"/>
        <v>2.8031999999999999</v>
      </c>
      <c r="N15" s="17">
        <f>((L15-0.04)*0.4*16+(L15-0.04)*8)*0.6*31*0.001</f>
        <v>7.4995199999999998E-2</v>
      </c>
      <c r="O15" s="25">
        <f t="shared" si="6"/>
        <v>0.89994240000000003</v>
      </c>
    </row>
    <row r="16" spans="2:16" ht="17.25" customHeight="1" x14ac:dyDescent="0.4">
      <c r="B16" s="31" t="s">
        <v>48</v>
      </c>
      <c r="C16" s="25">
        <v>0.66</v>
      </c>
      <c r="D16" s="25">
        <f t="shared" si="0"/>
        <v>5.7816000000000001</v>
      </c>
      <c r="E16" s="26">
        <v>0.55000000000000004</v>
      </c>
      <c r="F16" s="66">
        <f t="shared" si="1"/>
        <v>4.8180000000000005</v>
      </c>
      <c r="G16" s="27">
        <f t="shared" si="2"/>
        <v>4.8959999999999997E-2</v>
      </c>
      <c r="H16" s="28">
        <f t="shared" si="3"/>
        <v>0.58751999999999993</v>
      </c>
      <c r="I16" s="29" t="s">
        <v>69</v>
      </c>
      <c r="J16" s="25">
        <v>0.37</v>
      </c>
      <c r="K16" s="25">
        <f t="shared" si="4"/>
        <v>3.2412000000000001</v>
      </c>
      <c r="L16" s="26">
        <v>0.32</v>
      </c>
      <c r="M16" s="66">
        <f t="shared" si="5"/>
        <v>2.8031999999999999</v>
      </c>
      <c r="N16" s="17">
        <f>((L16-0.04)*0.4*16+(L16-0.04)*8)*0.6*31*0.001</f>
        <v>7.4995199999999998E-2</v>
      </c>
      <c r="O16" s="25">
        <f t="shared" si="6"/>
        <v>0.89994240000000003</v>
      </c>
    </row>
    <row r="17" spans="2:15" ht="17.25" customHeight="1" x14ac:dyDescent="0.4">
      <c r="B17" s="31" t="s">
        <v>49</v>
      </c>
      <c r="C17" s="25">
        <v>0.59</v>
      </c>
      <c r="D17" s="25">
        <f t="shared" si="0"/>
        <v>5.1684000000000001</v>
      </c>
      <c r="E17" s="26">
        <v>0.53</v>
      </c>
      <c r="F17" s="66">
        <f t="shared" si="1"/>
        <v>4.6428000000000003</v>
      </c>
      <c r="G17" s="27">
        <f t="shared" si="2"/>
        <v>4.7039999999999998E-2</v>
      </c>
      <c r="H17" s="28">
        <f t="shared" si="3"/>
        <v>0.56447999999999998</v>
      </c>
      <c r="I17" s="29" t="s">
        <v>70</v>
      </c>
      <c r="J17" s="25">
        <v>0.4</v>
      </c>
      <c r="K17" s="25">
        <f t="shared" si="4"/>
        <v>3.5040000000000004</v>
      </c>
      <c r="L17" s="26">
        <v>0.35</v>
      </c>
      <c r="M17" s="66">
        <f t="shared" si="5"/>
        <v>3.0659999999999994</v>
      </c>
      <c r="N17" s="17">
        <f>((L17-0.04)*0.4*16+(L17-0.04)*8)*0.6*30*0.001</f>
        <v>8.0352000000000007E-2</v>
      </c>
      <c r="O17" s="25">
        <f t="shared" si="6"/>
        <v>0.96422400000000008</v>
      </c>
    </row>
    <row r="18" spans="2:15" ht="17.25" customHeight="1" x14ac:dyDescent="0.4">
      <c r="B18" s="31" t="s">
        <v>50</v>
      </c>
      <c r="C18" s="25">
        <v>0.52</v>
      </c>
      <c r="D18" s="25">
        <f t="shared" si="0"/>
        <v>4.5552000000000001</v>
      </c>
      <c r="E18" s="26">
        <v>0.5</v>
      </c>
      <c r="F18" s="66">
        <f t="shared" si="1"/>
        <v>4.38</v>
      </c>
      <c r="G18" s="27">
        <f t="shared" si="2"/>
        <v>4.4160000000000005E-2</v>
      </c>
      <c r="H18" s="28">
        <f t="shared" si="3"/>
        <v>0.52992000000000006</v>
      </c>
      <c r="I18" s="29" t="s">
        <v>71</v>
      </c>
      <c r="J18" s="25">
        <v>0.39</v>
      </c>
      <c r="K18" s="25">
        <f t="shared" si="4"/>
        <v>3.4163999999999999</v>
      </c>
      <c r="L18" s="26">
        <v>0.33</v>
      </c>
      <c r="M18" s="66">
        <f t="shared" si="5"/>
        <v>2.8908</v>
      </c>
      <c r="N18" s="17">
        <f>((L18-0.04)*0.4*16+(L18-0.04)*8)*0.6*31*0.001</f>
        <v>7.7673599999999995E-2</v>
      </c>
      <c r="O18" s="25">
        <f t="shared" si="6"/>
        <v>0.93208319999999989</v>
      </c>
    </row>
    <row r="19" spans="2:15" ht="17.25" customHeight="1" x14ac:dyDescent="0.4">
      <c r="B19" s="31" t="s">
        <v>51</v>
      </c>
      <c r="C19" s="25">
        <v>0.54</v>
      </c>
      <c r="D19" s="25">
        <f t="shared" si="0"/>
        <v>4.7304000000000004</v>
      </c>
      <c r="E19" s="26">
        <v>0.53</v>
      </c>
      <c r="F19" s="66">
        <f t="shared" si="1"/>
        <v>4.6428000000000003</v>
      </c>
      <c r="G19" s="27">
        <f t="shared" si="2"/>
        <v>4.7039999999999998E-2</v>
      </c>
      <c r="H19" s="28">
        <f t="shared" si="3"/>
        <v>0.56447999999999998</v>
      </c>
      <c r="I19" s="29" t="s">
        <v>72</v>
      </c>
      <c r="J19" s="25">
        <v>0.39</v>
      </c>
      <c r="K19" s="25">
        <f t="shared" si="4"/>
        <v>3.4163999999999999</v>
      </c>
      <c r="L19" s="26">
        <v>0.32</v>
      </c>
      <c r="M19" s="66">
        <f t="shared" si="5"/>
        <v>2.8031999999999999</v>
      </c>
      <c r="N19" s="17">
        <f>((L19-0.04)*0.4*16+(L19-0.04)*8)*0.6*30*0.001</f>
        <v>7.2576000000000002E-2</v>
      </c>
      <c r="O19" s="25">
        <f t="shared" si="6"/>
        <v>0.87091200000000002</v>
      </c>
    </row>
    <row r="20" spans="2:15" ht="17.25" customHeight="1" x14ac:dyDescent="0.4">
      <c r="B20" s="31" t="s">
        <v>52</v>
      </c>
      <c r="C20" s="25">
        <v>0.62</v>
      </c>
      <c r="D20" s="25">
        <f t="shared" si="0"/>
        <v>5.4311999999999996</v>
      </c>
      <c r="E20" s="26">
        <v>0.54</v>
      </c>
      <c r="F20" s="66">
        <f t="shared" si="1"/>
        <v>4.7304000000000004</v>
      </c>
      <c r="G20" s="27">
        <f t="shared" si="2"/>
        <v>4.8000000000000001E-2</v>
      </c>
      <c r="H20" s="28">
        <f t="shared" si="3"/>
        <v>0.57600000000000007</v>
      </c>
      <c r="I20" s="32" t="s">
        <v>73</v>
      </c>
      <c r="J20" s="30">
        <v>0.24</v>
      </c>
      <c r="K20" s="30">
        <f t="shared" si="4"/>
        <v>2.1024000000000003</v>
      </c>
      <c r="L20" s="33">
        <v>0.22</v>
      </c>
      <c r="M20" s="67">
        <f t="shared" si="5"/>
        <v>1.9272</v>
      </c>
      <c r="N20" s="34">
        <f>((L20-0.04)*0.4*16+(L20-0.04)*8)*0.6*31*0.001</f>
        <v>4.8211199999999989E-2</v>
      </c>
      <c r="O20" s="30">
        <f t="shared" si="6"/>
        <v>0.57853439999999989</v>
      </c>
    </row>
    <row r="21" spans="2:15" ht="17.25" customHeight="1" x14ac:dyDescent="0.4">
      <c r="B21" s="24" t="s">
        <v>53</v>
      </c>
      <c r="C21" s="30">
        <v>0.53</v>
      </c>
      <c r="D21" s="30">
        <f t="shared" si="0"/>
        <v>4.6428000000000003</v>
      </c>
      <c r="E21" s="33">
        <v>0.45</v>
      </c>
      <c r="F21" s="67">
        <f t="shared" si="1"/>
        <v>3.9420000000000006</v>
      </c>
      <c r="G21" s="35">
        <f t="shared" si="2"/>
        <v>3.9360000000000006E-2</v>
      </c>
      <c r="H21" s="36">
        <f t="shared" si="3"/>
        <v>0.47232000000000007</v>
      </c>
      <c r="I21" s="29" t="s">
        <v>74</v>
      </c>
      <c r="J21" s="25">
        <v>0.2</v>
      </c>
      <c r="K21" s="25">
        <f t="shared" si="4"/>
        <v>1.7520000000000002</v>
      </c>
      <c r="L21" s="26">
        <v>0.18</v>
      </c>
      <c r="M21" s="66">
        <f t="shared" si="5"/>
        <v>1.5768000000000002</v>
      </c>
      <c r="N21" s="17">
        <f>((L21-0.04)*0.4*16+(L21-0.04)*8)*0.6*31*0.001</f>
        <v>3.7497599999999999E-2</v>
      </c>
      <c r="O21" s="25">
        <f t="shared" si="6"/>
        <v>0.44997120000000002</v>
      </c>
    </row>
    <row r="22" spans="2:15" ht="17.25" customHeight="1" x14ac:dyDescent="0.4">
      <c r="B22" s="31" t="s">
        <v>54</v>
      </c>
      <c r="C22" s="25">
        <v>0.46</v>
      </c>
      <c r="D22" s="25">
        <f t="shared" si="0"/>
        <v>4.0296000000000003</v>
      </c>
      <c r="E22" s="26">
        <v>0.39</v>
      </c>
      <c r="F22" s="66">
        <f t="shared" si="1"/>
        <v>3.4163999999999999</v>
      </c>
      <c r="G22" s="27">
        <f t="shared" si="2"/>
        <v>3.3600000000000005E-2</v>
      </c>
      <c r="H22" s="28">
        <f t="shared" si="3"/>
        <v>0.40320000000000006</v>
      </c>
      <c r="I22" s="29" t="s">
        <v>75</v>
      </c>
      <c r="J22" s="25">
        <v>0.16</v>
      </c>
      <c r="K22" s="25">
        <f t="shared" si="4"/>
        <v>1.4016</v>
      </c>
      <c r="L22" s="26">
        <v>0.14000000000000001</v>
      </c>
      <c r="M22" s="66">
        <f t="shared" si="5"/>
        <v>1.2264000000000002</v>
      </c>
      <c r="N22" s="17">
        <f>((L22-0.04)*0.4*16+(L22-0.04)*8)*0.6*31*0.001</f>
        <v>2.6784000000000002E-2</v>
      </c>
      <c r="O22" s="25">
        <f t="shared" si="6"/>
        <v>0.32140800000000003</v>
      </c>
    </row>
    <row r="23" spans="2:15" ht="17.25" customHeight="1" x14ac:dyDescent="0.4">
      <c r="B23" s="31" t="s">
        <v>55</v>
      </c>
      <c r="C23" s="25">
        <v>0.48</v>
      </c>
      <c r="D23" s="25">
        <f t="shared" si="0"/>
        <v>4.2048000000000005</v>
      </c>
      <c r="E23" s="26">
        <v>0.37</v>
      </c>
      <c r="F23" s="66">
        <f t="shared" si="1"/>
        <v>3.2412000000000001</v>
      </c>
      <c r="G23" s="27">
        <f t="shared" si="2"/>
        <v>3.168E-2</v>
      </c>
      <c r="H23" s="28">
        <f t="shared" si="3"/>
        <v>0.38016</v>
      </c>
      <c r="I23" s="29" t="s">
        <v>76</v>
      </c>
      <c r="J23" s="25">
        <v>0.2</v>
      </c>
      <c r="K23" s="25">
        <f t="shared" si="4"/>
        <v>1.7520000000000002</v>
      </c>
      <c r="L23" s="26">
        <v>0.18</v>
      </c>
      <c r="M23" s="66">
        <f t="shared" si="5"/>
        <v>1.5768000000000002</v>
      </c>
      <c r="N23" s="17">
        <f>((L23-0.04)*0.4*16+(L23-0.04)*8)*0.6*31*0.001</f>
        <v>3.7497599999999999E-2</v>
      </c>
      <c r="O23" s="25">
        <f t="shared" si="6"/>
        <v>0.44997120000000002</v>
      </c>
    </row>
    <row r="24" spans="2:15" ht="17.25" customHeight="1" x14ac:dyDescent="0.4">
      <c r="B24" s="31" t="s">
        <v>56</v>
      </c>
      <c r="C24" s="25">
        <v>0.45</v>
      </c>
      <c r="D24" s="25">
        <f t="shared" si="0"/>
        <v>3.9420000000000006</v>
      </c>
      <c r="E24" s="26">
        <v>0.37</v>
      </c>
      <c r="F24" s="66">
        <f t="shared" si="1"/>
        <v>3.2412000000000001</v>
      </c>
      <c r="G24" s="27">
        <f t="shared" si="2"/>
        <v>3.168E-2</v>
      </c>
      <c r="H24" s="28">
        <f t="shared" si="3"/>
        <v>0.38016</v>
      </c>
      <c r="I24" s="29" t="s">
        <v>77</v>
      </c>
      <c r="J24" s="25">
        <v>0.18</v>
      </c>
      <c r="K24" s="25">
        <f t="shared" si="4"/>
        <v>1.5768000000000002</v>
      </c>
      <c r="L24" s="26">
        <v>0.17</v>
      </c>
      <c r="M24" s="66">
        <f t="shared" si="5"/>
        <v>1.4892000000000001</v>
      </c>
      <c r="N24" s="17">
        <f>((L24-0.04)*0.4*16+(L24-0.04)*8)*0.6*30*0.001</f>
        <v>3.3695999999999997E-2</v>
      </c>
      <c r="O24" s="25">
        <f t="shared" si="6"/>
        <v>0.40435199999999993</v>
      </c>
    </row>
    <row r="25" spans="2:15" ht="17.25" customHeight="1" x14ac:dyDescent="0.4">
      <c r="B25" s="37" t="s">
        <v>57</v>
      </c>
      <c r="C25" s="25">
        <v>0.45</v>
      </c>
      <c r="D25" s="25">
        <f t="shared" si="0"/>
        <v>3.9420000000000006</v>
      </c>
      <c r="E25" s="26">
        <v>0.35</v>
      </c>
      <c r="F25" s="66">
        <f t="shared" si="1"/>
        <v>3.0659999999999994</v>
      </c>
      <c r="G25" s="27">
        <f t="shared" si="2"/>
        <v>2.9759999999999998E-2</v>
      </c>
      <c r="H25" s="28">
        <f t="shared" si="3"/>
        <v>0.35711999999999999</v>
      </c>
      <c r="I25" s="29" t="s">
        <v>78</v>
      </c>
      <c r="J25" s="25">
        <v>0.18</v>
      </c>
      <c r="K25" s="25">
        <f t="shared" si="4"/>
        <v>1.5768000000000002</v>
      </c>
      <c r="L25" s="26">
        <v>0.16</v>
      </c>
      <c r="M25" s="66">
        <f t="shared" si="5"/>
        <v>1.4016</v>
      </c>
      <c r="N25" s="17">
        <f>((L25-0.04)*0.4*16+(L25-0.04)*8)*0.6*31*0.001</f>
        <v>3.2140799999999997E-2</v>
      </c>
      <c r="O25" s="25">
        <f t="shared" si="6"/>
        <v>0.38568959999999997</v>
      </c>
    </row>
    <row r="26" spans="2:15" ht="17.25" customHeight="1" x14ac:dyDescent="0.4">
      <c r="B26" s="83" t="s">
        <v>20</v>
      </c>
      <c r="C26" s="83"/>
      <c r="D26" s="83"/>
      <c r="E26" s="83"/>
      <c r="F26" s="83"/>
      <c r="G26" s="84">
        <f>AVERAGE(H5:H20)</f>
        <v>0.65447999999999995</v>
      </c>
      <c r="H26" s="113"/>
      <c r="I26" s="83" t="s">
        <v>20</v>
      </c>
      <c r="J26" s="83"/>
      <c r="K26" s="83"/>
      <c r="L26" s="83"/>
      <c r="M26" s="83"/>
      <c r="N26" s="114">
        <f>AVERAGE(O5:O19)</f>
        <v>1.5231974400000001</v>
      </c>
      <c r="O26" s="114"/>
    </row>
    <row r="27" spans="2:15" ht="17.25" customHeight="1" x14ac:dyDescent="0.4">
      <c r="B27" s="83" t="s">
        <v>21</v>
      </c>
      <c r="C27" s="83"/>
      <c r="D27" s="83"/>
      <c r="E27" s="83"/>
      <c r="F27" s="83"/>
      <c r="G27" s="84">
        <f>AVERAGE(H21:H25)</f>
        <v>0.398592</v>
      </c>
      <c r="H27" s="85"/>
      <c r="I27" s="115" t="s">
        <v>19</v>
      </c>
      <c r="J27" s="83"/>
      <c r="K27" s="83"/>
      <c r="L27" s="83"/>
      <c r="M27" s="83"/>
      <c r="N27" s="114">
        <f>AVERAGE(O20:O25)</f>
        <v>0.43165439999999999</v>
      </c>
      <c r="O27" s="114"/>
    </row>
    <row r="28" spans="2:15" x14ac:dyDescent="0.4">
      <c r="G28" s="38"/>
    </row>
    <row r="29" spans="2:15" ht="15.75" x14ac:dyDescent="0.25">
      <c r="B29" s="88" t="s">
        <v>30</v>
      </c>
      <c r="C29" s="88"/>
      <c r="D29" s="1" t="s">
        <v>22</v>
      </c>
      <c r="E29" s="21"/>
      <c r="F29" s="21"/>
    </row>
    <row r="30" spans="2:15" ht="15.75" x14ac:dyDescent="0.25">
      <c r="B30" s="88" t="s">
        <v>29</v>
      </c>
      <c r="C30" s="88"/>
      <c r="D30" s="2" t="s">
        <v>23</v>
      </c>
      <c r="E30" s="21"/>
      <c r="F30" s="21"/>
    </row>
    <row r="31" spans="2:15" ht="15.75" x14ac:dyDescent="0.25">
      <c r="B31" s="88" t="s">
        <v>24</v>
      </c>
      <c r="C31" s="88"/>
      <c r="D31" s="1" t="s">
        <v>25</v>
      </c>
      <c r="E31" s="21"/>
      <c r="F31" s="21"/>
    </row>
    <row r="32" spans="2:15" ht="15.75" x14ac:dyDescent="0.25">
      <c r="B32" s="88" t="s">
        <v>32</v>
      </c>
      <c r="C32" s="88"/>
      <c r="D32" s="1" t="s">
        <v>26</v>
      </c>
      <c r="E32" s="21"/>
      <c r="F32" s="21"/>
    </row>
    <row r="33" spans="2:15" ht="15.75" x14ac:dyDescent="0.25">
      <c r="B33" s="88" t="s">
        <v>27</v>
      </c>
      <c r="C33" s="88"/>
      <c r="D33" s="1" t="s">
        <v>28</v>
      </c>
      <c r="E33" s="21"/>
      <c r="F33" s="21"/>
    </row>
    <row r="34" spans="2:15" x14ac:dyDescent="0.25">
      <c r="B34" s="21"/>
      <c r="C34" s="21"/>
      <c r="D34" s="21"/>
      <c r="E34" s="21"/>
      <c r="F34" s="21"/>
    </row>
    <row r="35" spans="2:15" ht="75.75" customHeight="1" x14ac:dyDescent="0.4">
      <c r="B35" s="87" t="s">
        <v>35</v>
      </c>
      <c r="C35" s="87"/>
      <c r="D35" s="87"/>
      <c r="E35" s="87"/>
      <c r="F35" s="87"/>
      <c r="G35" s="87"/>
      <c r="H35" s="87"/>
      <c r="I35" s="87"/>
      <c r="J35" s="87"/>
      <c r="K35" s="87"/>
      <c r="L35" s="87"/>
      <c r="M35" s="87"/>
      <c r="N35" s="87"/>
      <c r="O35" s="87"/>
    </row>
    <row r="36" spans="2:15" x14ac:dyDescent="0.4">
      <c r="B36" s="12" t="s">
        <v>31</v>
      </c>
    </row>
    <row r="37" spans="2:15" x14ac:dyDescent="0.4">
      <c r="B37" s="38"/>
    </row>
  </sheetData>
  <mergeCells count="23">
    <mergeCell ref="B1:E1"/>
    <mergeCell ref="N26:O26"/>
    <mergeCell ref="I27:M27"/>
    <mergeCell ref="N27:O27"/>
    <mergeCell ref="B2:B4"/>
    <mergeCell ref="C2:H2"/>
    <mergeCell ref="I2:I4"/>
    <mergeCell ref="J2:O2"/>
    <mergeCell ref="C3:F3"/>
    <mergeCell ref="G3:H3"/>
    <mergeCell ref="J3:M3"/>
    <mergeCell ref="N3:O3"/>
    <mergeCell ref="G27:H27"/>
    <mergeCell ref="B27:F27"/>
    <mergeCell ref="I26:M26"/>
    <mergeCell ref="B26:F26"/>
    <mergeCell ref="G26:H26"/>
    <mergeCell ref="B35:O35"/>
    <mergeCell ref="B33:C33"/>
    <mergeCell ref="B29:C29"/>
    <mergeCell ref="B30:C30"/>
    <mergeCell ref="B31:C31"/>
    <mergeCell ref="B32:C32"/>
  </mergeCells>
  <phoneticPr fontId="1"/>
  <pageMargins left="0.7" right="0.7" top="0.75" bottom="0.75" header="0.3" footer="0.3"/>
  <pageSetup paperSize="9" scale="53"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AF3487-D22E-44FD-BB5A-2AC1C3FEBF87}">
  <sheetPr>
    <tabColor theme="5" tint="0.59999389629810485"/>
    <pageSetUpPr fitToPage="1"/>
  </sheetPr>
  <dimension ref="B1:K24"/>
  <sheetViews>
    <sheetView showGridLines="0" zoomScale="90" zoomScaleNormal="90" workbookViewId="0">
      <selection activeCell="B27" sqref="B27"/>
    </sheetView>
  </sheetViews>
  <sheetFormatPr defaultRowHeight="15" x14ac:dyDescent="0.4"/>
  <cols>
    <col min="1" max="1" width="3" style="12" customWidth="1"/>
    <col min="2" max="2" width="6" style="12" customWidth="1"/>
    <col min="3" max="3" width="19.875" style="12" bestFit="1" customWidth="1"/>
    <col min="4" max="11" width="12.875" style="12" customWidth="1"/>
    <col min="12" max="12" width="8.875" style="12" customWidth="1"/>
    <col min="13" max="16384" width="9" style="12"/>
  </cols>
  <sheetData>
    <row r="1" spans="2:11" x14ac:dyDescent="0.4">
      <c r="B1" s="124" t="s">
        <v>146</v>
      </c>
      <c r="D1" s="124"/>
      <c r="E1" s="124"/>
      <c r="F1" s="124"/>
    </row>
    <row r="2" spans="2:11" x14ac:dyDescent="0.4">
      <c r="D2" s="116" t="s">
        <v>93</v>
      </c>
      <c r="E2" s="116"/>
      <c r="F2" s="116"/>
      <c r="G2" s="116"/>
      <c r="H2" s="68"/>
      <c r="I2" s="68"/>
      <c r="J2" s="117" t="s">
        <v>94</v>
      </c>
      <c r="K2" s="117"/>
    </row>
    <row r="3" spans="2:11" ht="21" x14ac:dyDescent="0.4">
      <c r="C3" s="69" t="s">
        <v>95</v>
      </c>
      <c r="D3" s="70" t="s">
        <v>96</v>
      </c>
      <c r="E3" s="71" t="s">
        <v>97</v>
      </c>
      <c r="F3" s="72" t="s">
        <v>98</v>
      </c>
      <c r="G3" s="73" t="s">
        <v>99</v>
      </c>
      <c r="H3" s="74" t="s">
        <v>100</v>
      </c>
      <c r="I3" s="75" t="s">
        <v>101</v>
      </c>
      <c r="J3" s="76" t="s">
        <v>102</v>
      </c>
      <c r="K3" s="77" t="s">
        <v>103</v>
      </c>
    </row>
    <row r="4" spans="2:11" x14ac:dyDescent="0.4">
      <c r="B4" s="118" t="s">
        <v>144</v>
      </c>
      <c r="C4" s="78" t="s">
        <v>104</v>
      </c>
      <c r="D4" s="79">
        <v>44.306651634723785</v>
      </c>
      <c r="E4" s="79">
        <v>36.302142051860201</v>
      </c>
      <c r="F4" s="79">
        <v>17.249154453213077</v>
      </c>
      <c r="G4" s="79">
        <v>2.142051860202931</v>
      </c>
      <c r="H4" s="79">
        <v>0</v>
      </c>
      <c r="I4" s="79">
        <v>0</v>
      </c>
      <c r="J4" s="80">
        <v>0</v>
      </c>
      <c r="K4" s="80">
        <v>2.367531003382187</v>
      </c>
    </row>
    <row r="5" spans="2:11" x14ac:dyDescent="0.4">
      <c r="B5" s="119"/>
      <c r="C5" s="78" t="s">
        <v>105</v>
      </c>
      <c r="D5" s="79">
        <v>46.777777777777779</v>
      </c>
      <c r="E5" s="79">
        <v>36.722222222222221</v>
      </c>
      <c r="F5" s="79">
        <v>13.444444444444445</v>
      </c>
      <c r="G5" s="79">
        <v>3.0555555555555554</v>
      </c>
      <c r="H5" s="79">
        <v>0</v>
      </c>
      <c r="I5" s="79">
        <v>0</v>
      </c>
      <c r="J5" s="80">
        <v>1.3888888888888888</v>
      </c>
      <c r="K5" s="80">
        <v>2.7777777777777777</v>
      </c>
    </row>
    <row r="6" spans="2:11" x14ac:dyDescent="0.4">
      <c r="B6" s="119"/>
      <c r="C6" s="78" t="s">
        <v>106</v>
      </c>
      <c r="D6" s="79">
        <v>43.092298647854207</v>
      </c>
      <c r="E6" s="79">
        <v>38.506760728982954</v>
      </c>
      <c r="F6" s="79">
        <v>13.051146384479717</v>
      </c>
      <c r="G6" s="79">
        <v>5.2910052910052912</v>
      </c>
      <c r="H6" s="79">
        <v>5.8788947677836566E-2</v>
      </c>
      <c r="I6" s="79">
        <v>0</v>
      </c>
      <c r="J6" s="80">
        <v>2.4103468547912992</v>
      </c>
      <c r="K6" s="80">
        <v>5.8788947677836569</v>
      </c>
    </row>
    <row r="7" spans="2:11" x14ac:dyDescent="0.4">
      <c r="B7" s="119"/>
      <c r="C7" s="78" t="s">
        <v>107</v>
      </c>
      <c r="D7" s="79">
        <v>63.448275862068968</v>
      </c>
      <c r="E7" s="79">
        <v>25.448275862068964</v>
      </c>
      <c r="F7" s="79">
        <v>10.137931034482758</v>
      </c>
      <c r="G7" s="79">
        <v>0.96551724137931039</v>
      </c>
      <c r="H7" s="79">
        <v>0</v>
      </c>
      <c r="I7" s="79">
        <v>0</v>
      </c>
      <c r="J7" s="80">
        <v>0.75862068965517238</v>
      </c>
      <c r="K7" s="80">
        <v>1.7241379310344827</v>
      </c>
    </row>
    <row r="8" spans="2:11" x14ac:dyDescent="0.4">
      <c r="B8" s="119"/>
      <c r="C8" s="78" t="s">
        <v>108</v>
      </c>
      <c r="D8" s="79">
        <v>59.557661927330173</v>
      </c>
      <c r="E8" s="79">
        <v>25.118483412322274</v>
      </c>
      <c r="F8" s="79">
        <v>13.507109004739338</v>
      </c>
      <c r="G8" s="79">
        <v>1.8167456556082147</v>
      </c>
      <c r="H8" s="79">
        <v>0</v>
      </c>
      <c r="I8" s="79">
        <v>0</v>
      </c>
      <c r="J8" s="80">
        <v>2.6066350710900474</v>
      </c>
      <c r="K8" s="80">
        <v>3.39652448657188</v>
      </c>
    </row>
    <row r="9" spans="2:11" x14ac:dyDescent="0.4">
      <c r="B9" s="119"/>
      <c r="C9" s="78" t="s">
        <v>109</v>
      </c>
      <c r="D9" s="79">
        <v>65.180824222035326</v>
      </c>
      <c r="E9" s="79">
        <v>24.726661059714043</v>
      </c>
      <c r="F9" s="79">
        <v>9.2514718250630779</v>
      </c>
      <c r="G9" s="79">
        <v>0.84104289318755254</v>
      </c>
      <c r="H9" s="79">
        <v>0</v>
      </c>
      <c r="I9" s="79">
        <v>0</v>
      </c>
      <c r="J9" s="80">
        <v>0.25231286795626579</v>
      </c>
      <c r="K9" s="80">
        <v>2.6913372582001682</v>
      </c>
    </row>
    <row r="10" spans="2:11" x14ac:dyDescent="0.4">
      <c r="B10" s="119"/>
      <c r="C10" s="78" t="s">
        <v>110</v>
      </c>
      <c r="D10" s="79">
        <v>46.010186757215621</v>
      </c>
      <c r="E10" s="79">
        <v>33.191850594227503</v>
      </c>
      <c r="F10" s="79">
        <v>17.741935483870968</v>
      </c>
      <c r="G10" s="79">
        <v>3.0560271646859083</v>
      </c>
      <c r="H10" s="79">
        <v>0</v>
      </c>
      <c r="I10" s="79">
        <v>0</v>
      </c>
      <c r="J10" s="80">
        <v>0.84889643463497455</v>
      </c>
      <c r="K10" s="80">
        <v>2.4617996604414261</v>
      </c>
    </row>
    <row r="11" spans="2:11" x14ac:dyDescent="0.4">
      <c r="B11" s="119"/>
      <c r="C11" s="78" t="s">
        <v>111</v>
      </c>
      <c r="D11" s="79">
        <v>52.067510548523209</v>
      </c>
      <c r="E11" s="79">
        <v>29.78902953586498</v>
      </c>
      <c r="F11" s="79">
        <v>15.358649789029535</v>
      </c>
      <c r="G11" s="79">
        <v>2.7848101265822782</v>
      </c>
      <c r="H11" s="79">
        <v>0</v>
      </c>
      <c r="I11" s="79">
        <v>0</v>
      </c>
      <c r="J11" s="80">
        <v>1.2658227848101267</v>
      </c>
      <c r="K11" s="80">
        <v>2.7848101265822782</v>
      </c>
    </row>
    <row r="12" spans="2:11" x14ac:dyDescent="0.4">
      <c r="B12" s="119"/>
      <c r="C12" s="78" t="s">
        <v>112</v>
      </c>
      <c r="D12" s="79">
        <v>49.413886384129846</v>
      </c>
      <c r="E12" s="79">
        <v>29.215509467989182</v>
      </c>
      <c r="F12" s="79">
        <v>16.862037871956716</v>
      </c>
      <c r="G12" s="79">
        <v>4.508566275924256</v>
      </c>
      <c r="H12" s="79">
        <v>0</v>
      </c>
      <c r="I12" s="79">
        <v>0</v>
      </c>
      <c r="J12" s="80">
        <v>0.18034265103697023</v>
      </c>
      <c r="K12" s="80">
        <v>2.7051397655545535</v>
      </c>
    </row>
    <row r="13" spans="2:11" x14ac:dyDescent="0.4">
      <c r="B13" s="120"/>
      <c r="C13" s="78" t="s">
        <v>113</v>
      </c>
      <c r="D13" s="79">
        <v>45.074106364428943</v>
      </c>
      <c r="E13" s="79">
        <v>31.996512641673931</v>
      </c>
      <c r="F13" s="79">
        <v>18.047079337401918</v>
      </c>
      <c r="G13" s="79">
        <v>4.8823016564952049</v>
      </c>
      <c r="H13" s="79">
        <v>0</v>
      </c>
      <c r="I13" s="79">
        <v>0</v>
      </c>
      <c r="J13" s="80">
        <v>1.1333914559721012</v>
      </c>
      <c r="K13" s="80">
        <v>3.8360941586748041</v>
      </c>
    </row>
    <row r="15" spans="2:11" x14ac:dyDescent="0.4">
      <c r="B15" s="121" t="s">
        <v>145</v>
      </c>
      <c r="C15" s="78" t="s">
        <v>114</v>
      </c>
      <c r="D15" s="79">
        <v>83.018867924528308</v>
      </c>
      <c r="E15" s="79">
        <v>14.675052410901468</v>
      </c>
      <c r="F15" s="79">
        <v>2.3060796645702304</v>
      </c>
      <c r="G15" s="79">
        <v>0</v>
      </c>
      <c r="H15" s="79">
        <v>0</v>
      </c>
      <c r="I15" s="79">
        <v>0</v>
      </c>
      <c r="J15" s="81">
        <v>0</v>
      </c>
      <c r="K15" s="81">
        <v>0</v>
      </c>
    </row>
    <row r="16" spans="2:11" x14ac:dyDescent="0.4">
      <c r="B16" s="122"/>
      <c r="C16" s="78" t="s">
        <v>115</v>
      </c>
      <c r="D16" s="79">
        <v>85.52278820375335</v>
      </c>
      <c r="E16" s="79">
        <v>12.466487935656836</v>
      </c>
      <c r="F16" s="79">
        <v>2.0107238605898123</v>
      </c>
      <c r="G16" s="79">
        <v>0</v>
      </c>
      <c r="H16" s="79">
        <v>0</v>
      </c>
      <c r="I16" s="79">
        <v>0</v>
      </c>
      <c r="J16" s="81">
        <v>0</v>
      </c>
      <c r="K16" s="81">
        <v>0</v>
      </c>
    </row>
    <row r="17" spans="2:11" x14ac:dyDescent="0.4">
      <c r="B17" s="122"/>
      <c r="C17" s="78" t="s">
        <v>116</v>
      </c>
      <c r="D17" s="79">
        <v>86.939820742637636</v>
      </c>
      <c r="E17" s="79">
        <v>12.163892445582587</v>
      </c>
      <c r="F17" s="79">
        <v>0.89628681177976954</v>
      </c>
      <c r="G17" s="79">
        <v>0</v>
      </c>
      <c r="H17" s="79">
        <v>0</v>
      </c>
      <c r="I17" s="79">
        <v>0</v>
      </c>
      <c r="J17" s="81">
        <v>0</v>
      </c>
      <c r="K17" s="81">
        <v>0</v>
      </c>
    </row>
    <row r="18" spans="2:11" x14ac:dyDescent="0.4">
      <c r="B18" s="122"/>
      <c r="C18" s="78" t="s">
        <v>117</v>
      </c>
      <c r="D18" s="79">
        <v>79.434447300771211</v>
      </c>
      <c r="E18" s="79">
        <v>17.480719794344473</v>
      </c>
      <c r="F18" s="79">
        <v>2.9562982005141389</v>
      </c>
      <c r="G18" s="79">
        <v>0.12853470437017994</v>
      </c>
      <c r="H18" s="79">
        <v>0</v>
      </c>
      <c r="I18" s="79">
        <v>0</v>
      </c>
      <c r="J18" s="81">
        <v>0</v>
      </c>
      <c r="K18" s="81">
        <v>0.38560411311053983</v>
      </c>
    </row>
    <row r="19" spans="2:11" x14ac:dyDescent="0.4">
      <c r="B19" s="122"/>
      <c r="C19" s="78" t="s">
        <v>118</v>
      </c>
      <c r="D19" s="79">
        <v>86.513629842180777</v>
      </c>
      <c r="E19" s="79">
        <v>11.477761836441895</v>
      </c>
      <c r="F19" s="79">
        <v>2.0086083213773311</v>
      </c>
      <c r="G19" s="79">
        <v>0</v>
      </c>
      <c r="H19" s="79">
        <v>0</v>
      </c>
      <c r="I19" s="79">
        <v>0</v>
      </c>
      <c r="J19" s="81">
        <v>0</v>
      </c>
      <c r="K19" s="81">
        <v>0.43041606886657102</v>
      </c>
    </row>
    <row r="20" spans="2:11" x14ac:dyDescent="0.4">
      <c r="B20" s="122"/>
      <c r="C20" s="78" t="s">
        <v>119</v>
      </c>
      <c r="D20" s="79">
        <v>90.233837689133424</v>
      </c>
      <c r="E20" s="79">
        <v>7.8404401650618984</v>
      </c>
      <c r="F20" s="79">
        <v>1.9257221458046769</v>
      </c>
      <c r="G20" s="79">
        <v>0</v>
      </c>
      <c r="H20" s="79">
        <v>0</v>
      </c>
      <c r="I20" s="79">
        <v>0</v>
      </c>
      <c r="J20" s="81">
        <v>0</v>
      </c>
      <c r="K20" s="81">
        <v>0</v>
      </c>
    </row>
    <row r="21" spans="2:11" x14ac:dyDescent="0.4">
      <c r="B21" s="122"/>
      <c r="C21" s="78" t="s">
        <v>120</v>
      </c>
      <c r="D21" s="79">
        <v>81</v>
      </c>
      <c r="E21" s="79">
        <v>15.5</v>
      </c>
      <c r="F21" s="79">
        <v>3.5000000000000004</v>
      </c>
      <c r="G21" s="79">
        <v>0</v>
      </c>
      <c r="H21" s="79">
        <v>0</v>
      </c>
      <c r="I21" s="79">
        <v>0</v>
      </c>
      <c r="J21" s="81">
        <v>0</v>
      </c>
      <c r="K21" s="81">
        <v>0.5</v>
      </c>
    </row>
    <row r="22" spans="2:11" x14ac:dyDescent="0.4">
      <c r="B22" s="122"/>
      <c r="C22" s="78" t="s">
        <v>121</v>
      </c>
      <c r="D22" s="79">
        <v>83.950617283950606</v>
      </c>
      <c r="E22" s="79">
        <v>13.403880070546737</v>
      </c>
      <c r="F22" s="79">
        <v>2.6455026455026456</v>
      </c>
      <c r="G22" s="79">
        <v>0</v>
      </c>
      <c r="H22" s="79">
        <v>0</v>
      </c>
      <c r="I22" s="79">
        <v>0</v>
      </c>
      <c r="J22" s="81">
        <v>0</v>
      </c>
      <c r="K22" s="81">
        <v>0</v>
      </c>
    </row>
    <row r="23" spans="2:11" x14ac:dyDescent="0.4">
      <c r="B23" s="122"/>
      <c r="C23" s="78" t="s">
        <v>122</v>
      </c>
      <c r="D23" s="79">
        <v>84.110535405872184</v>
      </c>
      <c r="E23" s="79">
        <v>13.298791018998275</v>
      </c>
      <c r="F23" s="79">
        <v>2.5906735751295336</v>
      </c>
      <c r="G23" s="79">
        <v>0</v>
      </c>
      <c r="H23" s="79">
        <v>0</v>
      </c>
      <c r="I23" s="79">
        <v>0</v>
      </c>
      <c r="J23" s="81">
        <v>0</v>
      </c>
      <c r="K23" s="81">
        <v>0.34542314335060448</v>
      </c>
    </row>
    <row r="24" spans="2:11" x14ac:dyDescent="0.4">
      <c r="B24" s="123"/>
      <c r="C24" s="78" t="s">
        <v>123</v>
      </c>
      <c r="D24" s="79">
        <v>79.145299145299148</v>
      </c>
      <c r="E24" s="79">
        <v>17.094017094017094</v>
      </c>
      <c r="F24" s="79">
        <v>3.7606837606837606</v>
      </c>
      <c r="G24" s="79">
        <v>0</v>
      </c>
      <c r="H24" s="79">
        <v>0</v>
      </c>
      <c r="I24" s="79">
        <v>0</v>
      </c>
      <c r="J24" s="81">
        <v>0</v>
      </c>
      <c r="K24" s="81">
        <v>1.1965811965811968</v>
      </c>
    </row>
  </sheetData>
  <mergeCells count="4">
    <mergeCell ref="D2:G2"/>
    <mergeCell ref="J2:K2"/>
    <mergeCell ref="B4:B13"/>
    <mergeCell ref="B15:B24"/>
  </mergeCells>
  <phoneticPr fontId="1"/>
  <pageMargins left="0.7" right="0.7" top="0.75" bottom="0.75" header="0.3" footer="0.3"/>
  <pageSetup paperSize="9" scale="2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A209E-F14D-4B63-BF10-1B62D5FD9418}">
  <sheetPr>
    <tabColor theme="5" tint="0.59999389629810485"/>
    <pageSetUpPr fitToPage="1"/>
  </sheetPr>
  <dimension ref="B1:K24"/>
  <sheetViews>
    <sheetView showGridLines="0" zoomScale="90" zoomScaleNormal="90" workbookViewId="0">
      <selection activeCell="B27" sqref="B27"/>
    </sheetView>
  </sheetViews>
  <sheetFormatPr defaultRowHeight="15" x14ac:dyDescent="0.4"/>
  <cols>
    <col min="1" max="1" width="3" style="12" customWidth="1"/>
    <col min="2" max="2" width="5.875" style="12" customWidth="1"/>
    <col min="3" max="3" width="19.875" style="12" bestFit="1" customWidth="1"/>
    <col min="4" max="11" width="12.875" style="12" customWidth="1"/>
    <col min="12" max="12" width="8.875" style="12" customWidth="1"/>
    <col min="13" max="16384" width="9" style="12"/>
  </cols>
  <sheetData>
    <row r="1" spans="2:11" x14ac:dyDescent="0.4">
      <c r="B1" s="124" t="s">
        <v>147</v>
      </c>
    </row>
    <row r="2" spans="2:11" x14ac:dyDescent="0.4">
      <c r="D2" s="116" t="s">
        <v>93</v>
      </c>
      <c r="E2" s="116"/>
      <c r="F2" s="116"/>
      <c r="G2" s="116"/>
      <c r="H2" s="68"/>
      <c r="I2" s="68"/>
      <c r="J2" s="117" t="s">
        <v>94</v>
      </c>
      <c r="K2" s="117"/>
    </row>
    <row r="3" spans="2:11" ht="21" x14ac:dyDescent="0.4">
      <c r="C3" s="69" t="s">
        <v>95</v>
      </c>
      <c r="D3" s="70" t="s">
        <v>96</v>
      </c>
      <c r="E3" s="71" t="s">
        <v>97</v>
      </c>
      <c r="F3" s="72" t="s">
        <v>98</v>
      </c>
      <c r="G3" s="73" t="s">
        <v>99</v>
      </c>
      <c r="H3" s="74" t="s">
        <v>100</v>
      </c>
      <c r="I3" s="75" t="s">
        <v>101</v>
      </c>
      <c r="J3" s="76" t="s">
        <v>102</v>
      </c>
      <c r="K3" s="77" t="s">
        <v>103</v>
      </c>
    </row>
    <row r="4" spans="2:11" x14ac:dyDescent="0.4">
      <c r="B4" s="118" t="s">
        <v>144</v>
      </c>
      <c r="C4" s="78" t="s">
        <v>124</v>
      </c>
      <c r="D4" s="82">
        <v>3.6363636363636362</v>
      </c>
      <c r="E4" s="82">
        <v>10.12396694214876</v>
      </c>
      <c r="F4" s="82">
        <v>45.991735537190081</v>
      </c>
      <c r="G4" s="82">
        <v>35.413223140495873</v>
      </c>
      <c r="H4" s="82">
        <v>4.8347107438016526</v>
      </c>
      <c r="I4" s="82">
        <v>0</v>
      </c>
      <c r="J4" s="80">
        <v>20.619834710743802</v>
      </c>
      <c r="K4" s="80">
        <v>29.504132231404963</v>
      </c>
    </row>
    <row r="5" spans="2:11" x14ac:dyDescent="0.4">
      <c r="B5" s="119"/>
      <c r="C5" s="78" t="s">
        <v>125</v>
      </c>
      <c r="D5" s="82">
        <v>2.0242914979757085</v>
      </c>
      <c r="E5" s="82">
        <v>8.0037371535347255</v>
      </c>
      <c r="F5" s="82">
        <v>45.344129554655872</v>
      </c>
      <c r="G5" s="82">
        <v>35.409529741513545</v>
      </c>
      <c r="H5" s="82">
        <v>9.1871691061974463</v>
      </c>
      <c r="I5" s="82">
        <v>3.114294612270321E-2</v>
      </c>
      <c r="J5" s="80">
        <v>24.229212083463096</v>
      </c>
      <c r="K5" s="80">
        <v>28.900654001868574</v>
      </c>
    </row>
    <row r="6" spans="2:11" x14ac:dyDescent="0.4">
      <c r="B6" s="119"/>
      <c r="C6" s="78" t="s">
        <v>126</v>
      </c>
      <c r="D6" s="82">
        <v>2.2543148996125395</v>
      </c>
      <c r="E6" s="82">
        <v>7.7139837971116592</v>
      </c>
      <c r="F6" s="82">
        <v>43.783022190912291</v>
      </c>
      <c r="G6" s="82">
        <v>39.802747446283902</v>
      </c>
      <c r="H6" s="82">
        <v>6.4459316660796055</v>
      </c>
      <c r="I6" s="82">
        <v>0</v>
      </c>
      <c r="J6" s="80">
        <v>21.02853117294822</v>
      </c>
      <c r="K6" s="80">
        <v>26.100739697076435</v>
      </c>
    </row>
    <row r="7" spans="2:11" x14ac:dyDescent="0.4">
      <c r="B7" s="119"/>
      <c r="C7" s="78" t="s">
        <v>127</v>
      </c>
      <c r="D7" s="82">
        <v>4.2841648590021695</v>
      </c>
      <c r="E7" s="82">
        <v>15.943600867678958</v>
      </c>
      <c r="F7" s="82">
        <v>50.542299349240785</v>
      </c>
      <c r="G7" s="82">
        <v>25.75921908893709</v>
      </c>
      <c r="H7" s="82">
        <v>3.4707158351409979</v>
      </c>
      <c r="I7" s="82">
        <v>0</v>
      </c>
      <c r="J7" s="80">
        <v>13.611713665943601</v>
      </c>
      <c r="K7" s="80">
        <v>15.645336225596528</v>
      </c>
    </row>
    <row r="8" spans="2:11" x14ac:dyDescent="0.4">
      <c r="B8" s="119"/>
      <c r="C8" s="78" t="s">
        <v>128</v>
      </c>
      <c r="D8" s="82">
        <v>3.0918980818780417</v>
      </c>
      <c r="E8" s="82">
        <v>15.001431434297166</v>
      </c>
      <c r="F8" s="82">
        <v>52.161465788720292</v>
      </c>
      <c r="G8" s="82">
        <v>25.193243630117379</v>
      </c>
      <c r="H8" s="82">
        <v>4.5233323790438016</v>
      </c>
      <c r="I8" s="82">
        <v>2.8628685943315198E-2</v>
      </c>
      <c r="J8" s="80">
        <v>13.799026624677927</v>
      </c>
      <c r="K8" s="80">
        <v>17.062696822215862</v>
      </c>
    </row>
    <row r="9" spans="2:11" x14ac:dyDescent="0.4">
      <c r="B9" s="119"/>
      <c r="C9" s="78" t="s">
        <v>129</v>
      </c>
      <c r="D9" s="82">
        <v>4.1468388851121691</v>
      </c>
      <c r="E9" s="82">
        <v>16.859279401767505</v>
      </c>
      <c r="F9" s="82">
        <v>49.86403806934058</v>
      </c>
      <c r="G9" s="82">
        <v>26.070700203942899</v>
      </c>
      <c r="H9" s="82">
        <v>3.0591434398368458</v>
      </c>
      <c r="I9" s="82">
        <v>0</v>
      </c>
      <c r="J9" s="80">
        <v>10.401087695445275</v>
      </c>
      <c r="K9" s="80">
        <v>13.154316791298438</v>
      </c>
    </row>
    <row r="10" spans="2:11" x14ac:dyDescent="0.4">
      <c r="B10" s="119"/>
      <c r="C10" s="78" t="s">
        <v>130</v>
      </c>
      <c r="D10" s="82">
        <v>2.424942263279446</v>
      </c>
      <c r="E10" s="82">
        <v>13.856812933025402</v>
      </c>
      <c r="F10" s="82">
        <v>45.842956120092374</v>
      </c>
      <c r="G10" s="82">
        <v>30.484988452655887</v>
      </c>
      <c r="H10" s="82">
        <v>7.3903002309468819</v>
      </c>
      <c r="I10" s="82">
        <v>0</v>
      </c>
      <c r="J10" s="80">
        <v>16.224018475750576</v>
      </c>
      <c r="K10" s="80">
        <v>20.871824480369515</v>
      </c>
    </row>
    <row r="11" spans="2:11" x14ac:dyDescent="0.4">
      <c r="B11" s="119"/>
      <c r="C11" s="78" t="s">
        <v>131</v>
      </c>
      <c r="D11" s="82">
        <v>2.3648648648648649</v>
      </c>
      <c r="E11" s="82">
        <v>14.324324324324325</v>
      </c>
      <c r="F11" s="82">
        <v>47.905405405405403</v>
      </c>
      <c r="G11" s="82">
        <v>26.689189189189189</v>
      </c>
      <c r="H11" s="82">
        <v>8.6148648648648649</v>
      </c>
      <c r="I11" s="82">
        <v>0.10135135135135136</v>
      </c>
      <c r="J11" s="80">
        <v>15.27027027027027</v>
      </c>
      <c r="K11" s="80">
        <v>22.702702702702705</v>
      </c>
    </row>
    <row r="12" spans="2:11" x14ac:dyDescent="0.4">
      <c r="B12" s="119"/>
      <c r="C12" s="78" t="s">
        <v>132</v>
      </c>
      <c r="D12" s="82">
        <v>2.510303484451105</v>
      </c>
      <c r="E12" s="82">
        <v>15.136755339078306</v>
      </c>
      <c r="F12" s="82">
        <v>46.459348070438367</v>
      </c>
      <c r="G12" s="82">
        <v>27.875608842263023</v>
      </c>
      <c r="H12" s="82">
        <v>7.7931809666541767</v>
      </c>
      <c r="I12" s="82">
        <v>0.22480329711502436</v>
      </c>
      <c r="J12" s="80">
        <v>12.663919070813037</v>
      </c>
      <c r="K12" s="80">
        <v>21.206444361183966</v>
      </c>
    </row>
    <row r="13" spans="2:11" x14ac:dyDescent="0.4">
      <c r="B13" s="120"/>
      <c r="C13" s="78" t="s">
        <v>133</v>
      </c>
      <c r="D13" s="82">
        <v>1.9939804364183598</v>
      </c>
      <c r="E13" s="82">
        <v>13.130173062452972</v>
      </c>
      <c r="F13" s="82">
        <v>42.626034612490592</v>
      </c>
      <c r="G13" s="82">
        <v>30.737396538750939</v>
      </c>
      <c r="H13" s="82">
        <v>11.023325808878855</v>
      </c>
      <c r="I13" s="82">
        <v>0.4890895410082769</v>
      </c>
      <c r="J13" s="80">
        <v>17.080511662904442</v>
      </c>
      <c r="K13" s="80">
        <v>22.573363431151243</v>
      </c>
    </row>
    <row r="15" spans="2:11" x14ac:dyDescent="0.4">
      <c r="B15" s="121" t="s">
        <v>148</v>
      </c>
      <c r="C15" s="78" t="s">
        <v>134</v>
      </c>
      <c r="D15" s="82">
        <v>7.8504672897196262</v>
      </c>
      <c r="E15" s="82">
        <v>41.869158878504678</v>
      </c>
      <c r="F15" s="82">
        <v>40.186915887850468</v>
      </c>
      <c r="G15" s="82">
        <v>10.093457943925234</v>
      </c>
      <c r="H15" s="82">
        <v>0</v>
      </c>
      <c r="I15" s="82">
        <v>0</v>
      </c>
      <c r="J15" s="80">
        <v>8.2242990654205617</v>
      </c>
      <c r="K15" s="80">
        <v>6.7289719626168223</v>
      </c>
    </row>
    <row r="16" spans="2:11" ht="15" customHeight="1" x14ac:dyDescent="0.4">
      <c r="B16" s="122"/>
      <c r="C16" s="78" t="s">
        <v>135</v>
      </c>
      <c r="D16" s="82">
        <v>4.1866028708133971</v>
      </c>
      <c r="E16" s="82">
        <v>51.435406698564591</v>
      </c>
      <c r="F16" s="82">
        <v>42.58373205741627</v>
      </c>
      <c r="G16" s="82">
        <v>1.7942583732057416</v>
      </c>
      <c r="H16" s="82">
        <v>0</v>
      </c>
      <c r="I16" s="82">
        <v>0</v>
      </c>
      <c r="J16" s="80">
        <v>0.4784688995215311</v>
      </c>
      <c r="K16" s="80">
        <v>0.9569377990430622</v>
      </c>
    </row>
    <row r="17" spans="2:11" x14ac:dyDescent="0.4">
      <c r="B17" s="122"/>
      <c r="C17" s="78" t="s">
        <v>136</v>
      </c>
      <c r="D17" s="82">
        <v>10.32649962034928</v>
      </c>
      <c r="E17" s="82">
        <v>55.277145026575546</v>
      </c>
      <c r="F17" s="82">
        <v>33.637053910402429</v>
      </c>
      <c r="G17" s="82">
        <v>0.75930144267274102</v>
      </c>
      <c r="H17" s="82">
        <v>0</v>
      </c>
      <c r="I17" s="82">
        <v>0</v>
      </c>
      <c r="J17" s="80">
        <v>0</v>
      </c>
      <c r="K17" s="80">
        <v>0.5315110098709187</v>
      </c>
    </row>
    <row r="18" spans="2:11" x14ac:dyDescent="0.4">
      <c r="B18" s="122"/>
      <c r="C18" s="78" t="s">
        <v>137</v>
      </c>
      <c r="D18" s="82">
        <v>26.640159045725646</v>
      </c>
      <c r="E18" s="82">
        <v>57.256461232604373</v>
      </c>
      <c r="F18" s="82">
        <v>8.5487077534791247</v>
      </c>
      <c r="G18" s="82">
        <v>7.1570576540755466</v>
      </c>
      <c r="H18" s="82">
        <v>0.39761431411530812</v>
      </c>
      <c r="I18" s="82">
        <v>0</v>
      </c>
      <c r="J18" s="80">
        <v>3.7773359840954273</v>
      </c>
      <c r="K18" s="80">
        <v>4.7713717693836974</v>
      </c>
    </row>
    <row r="19" spans="2:11" x14ac:dyDescent="0.4">
      <c r="B19" s="122"/>
      <c r="C19" s="78" t="s">
        <v>138</v>
      </c>
      <c r="D19" s="82">
        <v>15.209125475285171</v>
      </c>
      <c r="E19" s="82">
        <v>61.78707224334601</v>
      </c>
      <c r="F19" s="82">
        <v>13.688212927756654</v>
      </c>
      <c r="G19" s="82">
        <v>8.1749049429657799</v>
      </c>
      <c r="H19" s="82">
        <v>1.1406844106463878</v>
      </c>
      <c r="I19" s="82">
        <v>0</v>
      </c>
      <c r="J19" s="80">
        <v>4.9429657794676807</v>
      </c>
      <c r="K19" s="80">
        <v>7.7946768060836504</v>
      </c>
    </row>
    <row r="20" spans="2:11" x14ac:dyDescent="0.4">
      <c r="B20" s="122"/>
      <c r="C20" s="78" t="s">
        <v>139</v>
      </c>
      <c r="D20" s="82">
        <v>22.315789473684212</v>
      </c>
      <c r="E20" s="82">
        <v>60.631578947368425</v>
      </c>
      <c r="F20" s="82">
        <v>9.2631578947368425</v>
      </c>
      <c r="G20" s="82">
        <v>7.7894736842105265</v>
      </c>
      <c r="H20" s="82">
        <v>0</v>
      </c>
      <c r="I20" s="82">
        <v>0</v>
      </c>
      <c r="J20" s="80">
        <v>3.5789473684210522</v>
      </c>
      <c r="K20" s="80">
        <v>7.5789473684210531</v>
      </c>
    </row>
    <row r="21" spans="2:11" x14ac:dyDescent="0.4">
      <c r="B21" s="122"/>
      <c r="C21" s="78" t="s">
        <v>140</v>
      </c>
      <c r="D21" s="82">
        <v>7.4652777777777777</v>
      </c>
      <c r="E21" s="82">
        <v>73.090277777777786</v>
      </c>
      <c r="F21" s="82">
        <v>13.715277777777779</v>
      </c>
      <c r="G21" s="82">
        <v>4.5138888888888884</v>
      </c>
      <c r="H21" s="82">
        <v>1.2152777777777779</v>
      </c>
      <c r="I21" s="82">
        <v>0</v>
      </c>
      <c r="J21" s="80">
        <v>1.3888888888888888</v>
      </c>
      <c r="K21" s="80">
        <v>6.0763888888888884</v>
      </c>
    </row>
    <row r="22" spans="2:11" x14ac:dyDescent="0.4">
      <c r="B22" s="122"/>
      <c r="C22" s="78" t="s">
        <v>141</v>
      </c>
      <c r="D22" s="82">
        <v>11.607142857142858</v>
      </c>
      <c r="E22" s="82">
        <v>71.607142857142861</v>
      </c>
      <c r="F22" s="82">
        <v>10.714285714285714</v>
      </c>
      <c r="G22" s="82">
        <v>4.8214285714285721</v>
      </c>
      <c r="H22" s="82">
        <v>1.25</v>
      </c>
      <c r="I22" s="82">
        <v>0</v>
      </c>
      <c r="J22" s="80">
        <v>3.9285714285714284</v>
      </c>
      <c r="K22" s="80">
        <v>4.1071428571428568</v>
      </c>
    </row>
    <row r="23" spans="2:11" x14ac:dyDescent="0.4">
      <c r="B23" s="122"/>
      <c r="C23" s="78" t="s">
        <v>142</v>
      </c>
      <c r="D23" s="82">
        <v>19.617224880382775</v>
      </c>
      <c r="E23" s="82">
        <v>67.145135566188202</v>
      </c>
      <c r="F23" s="82">
        <v>8.2934609250398719</v>
      </c>
      <c r="G23" s="82">
        <v>3.9872408293460926</v>
      </c>
      <c r="H23" s="82">
        <v>0.9569377990430622</v>
      </c>
      <c r="I23" s="82">
        <v>0</v>
      </c>
      <c r="J23" s="80">
        <v>1.5948963317384368</v>
      </c>
      <c r="K23" s="80">
        <v>4.7846889952153111</v>
      </c>
    </row>
    <row r="24" spans="2:11" x14ac:dyDescent="0.4">
      <c r="B24" s="123"/>
      <c r="C24" s="78" t="s">
        <v>143</v>
      </c>
      <c r="D24" s="82">
        <v>14.82889733840304</v>
      </c>
      <c r="E24" s="82">
        <v>66.349809885931549</v>
      </c>
      <c r="F24" s="82">
        <v>12.547528517110266</v>
      </c>
      <c r="G24" s="82">
        <v>4.1825095057034218</v>
      </c>
      <c r="H24" s="82">
        <v>2.0912547528517109</v>
      </c>
      <c r="I24" s="82">
        <v>0</v>
      </c>
      <c r="J24" s="80">
        <v>1.7110266159695817</v>
      </c>
      <c r="K24" s="80">
        <v>5.7034220532319395</v>
      </c>
    </row>
  </sheetData>
  <mergeCells count="4">
    <mergeCell ref="D2:G2"/>
    <mergeCell ref="J2:K2"/>
    <mergeCell ref="B4:B13"/>
    <mergeCell ref="B15:B24"/>
  </mergeCells>
  <phoneticPr fontId="1"/>
  <pageMargins left="0.7" right="0.7" top="0.75" bottom="0.75" header="0.3" footer="0.3"/>
  <pageSetup paperSize="9" scale="2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6</vt:i4>
      </vt:variant>
    </vt:vector>
  </HeadingPairs>
  <TitlesOfParts>
    <vt:vector size="6" baseType="lpstr">
      <vt:lpstr>Table S1</vt:lpstr>
      <vt:lpstr>Table S2</vt:lpstr>
      <vt:lpstr>Table S3</vt:lpstr>
      <vt:lpstr>Table S4</vt:lpstr>
      <vt:lpstr>Figure S2</vt:lpstr>
      <vt:lpstr>Figur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ilimeng</dc:creator>
  <cp:lastModifiedBy>Yasuyuki</cp:lastModifiedBy>
  <cp:lastPrinted>2023-05-24T07:33:04Z</cp:lastPrinted>
  <dcterms:created xsi:type="dcterms:W3CDTF">2019-08-07T10:04:42Z</dcterms:created>
  <dcterms:modified xsi:type="dcterms:W3CDTF">2023-05-24T07:33:08Z</dcterms:modified>
</cp:coreProperties>
</file>